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C:\Users\Calum\Desktop\"/>
    </mc:Choice>
  </mc:AlternateContent>
  <xr:revisionPtr revIDLastSave="0" documentId="13_ncr:1_{CC75CEA5-EF13-4A76-B930-3245100AD1DC}" xr6:coauthVersionLast="47" xr6:coauthVersionMax="47" xr10:uidLastSave="{00000000-0000-0000-0000-000000000000}"/>
  <bookViews>
    <workbookView xWindow="-120" yWindow="-120" windowWidth="29040" windowHeight="15840" activeTab="6" xr2:uid="{884BE5AF-410F-46DB-9712-C3D3E73E511D}"/>
  </bookViews>
  <sheets>
    <sheet name="Figure 2B-D" sheetId="1" r:id="rId1"/>
    <sheet name="Figure 3D-E" sheetId="6" r:id="rId2"/>
    <sheet name="Figure 4B-C" sheetId="7" r:id="rId3"/>
    <sheet name="Figure 5D" sheetId="8" r:id="rId4"/>
    <sheet name="Figure 6C-E" sheetId="9" r:id="rId5"/>
    <sheet name="Figure 7C-G" sheetId="10" r:id="rId6"/>
    <sheet name="Figure 8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2" i="1" l="1"/>
  <c r="M22" i="1"/>
  <c r="L22" i="1"/>
  <c r="N21" i="1"/>
  <c r="M21" i="1"/>
  <c r="L21" i="1"/>
  <c r="N20" i="1"/>
  <c r="M20" i="1"/>
  <c r="L20" i="1"/>
  <c r="D21" i="1" l="1"/>
  <c r="C21" i="1"/>
  <c r="B21" i="1"/>
  <c r="H21" i="1"/>
  <c r="I21" i="1"/>
  <c r="G21" i="1"/>
  <c r="I22" i="1"/>
  <c r="H22" i="1"/>
  <c r="G22" i="1"/>
  <c r="I20" i="1"/>
  <c r="H20" i="1"/>
  <c r="G20" i="1"/>
  <c r="C20" i="1"/>
  <c r="D20" i="1"/>
  <c r="C22" i="1"/>
  <c r="D22" i="1"/>
  <c r="B20" i="1"/>
  <c r="B22" i="1"/>
</calcChain>
</file>

<file path=xl/sharedStrings.xml><?xml version="1.0" encoding="utf-8"?>
<sst xmlns="http://schemas.openxmlformats.org/spreadsheetml/2006/main" count="1295" uniqueCount="233">
  <si>
    <t>-</t>
  </si>
  <si>
    <t>+</t>
  </si>
  <si>
    <t>Animal 1</t>
  </si>
  <si>
    <t>Animal 2</t>
  </si>
  <si>
    <t>Animal 3</t>
  </si>
  <si>
    <t>Animal 4</t>
  </si>
  <si>
    <t>Animal 5</t>
  </si>
  <si>
    <t>Experimental conditions (absence/presence of pharmacological agent)</t>
  </si>
  <si>
    <t>Mean</t>
  </si>
  <si>
    <t>Standard error of the mean</t>
  </si>
  <si>
    <t>n</t>
  </si>
  <si>
    <r>
      <t>Figure 2B-D - Effect of Ca</t>
    </r>
    <r>
      <rPr>
        <b/>
        <vertAlign val="superscript"/>
        <sz val="11"/>
        <color theme="0"/>
        <rFont val="Calibri"/>
        <family val="2"/>
        <scheme val="minor"/>
      </rPr>
      <t>2+</t>
    </r>
    <r>
      <rPr>
        <b/>
        <sz val="11"/>
        <color theme="0"/>
        <rFont val="Calibri"/>
        <family val="2"/>
        <scheme val="minor"/>
      </rPr>
      <t xml:space="preserve"> removal or Nimodipine on smooth muscle cell calcium activity evoked by high K</t>
    </r>
    <r>
      <rPr>
        <b/>
        <vertAlign val="superscript"/>
        <sz val="11"/>
        <color theme="0"/>
        <rFont val="Calibri"/>
        <family val="2"/>
        <scheme val="minor"/>
      </rPr>
      <t>+</t>
    </r>
    <r>
      <rPr>
        <b/>
        <sz val="11"/>
        <color theme="0"/>
        <rFont val="Calibri"/>
        <family val="2"/>
        <scheme val="minor"/>
      </rPr>
      <t xml:space="preserve"> PSS</t>
    </r>
  </si>
  <si>
    <t xml:space="preserve">High K+ PSS </t>
  </si>
  <si>
    <t>Ca2+</t>
  </si>
  <si>
    <t>Nimodipine</t>
  </si>
  <si>
    <t>Percentage of responsive Cells</t>
  </si>
  <si>
    <r>
      <t>Amplitude of fast Ca</t>
    </r>
    <r>
      <rPr>
        <b/>
        <vertAlign val="superscript"/>
        <sz val="10"/>
        <color theme="0"/>
        <rFont val="Arial"/>
        <family val="2"/>
      </rPr>
      <t>2+</t>
    </r>
    <r>
      <rPr>
        <b/>
        <sz val="10"/>
        <color theme="0"/>
        <rFont val="Arial"/>
        <family val="2"/>
      </rPr>
      <t xml:space="preserve"> response (ΔF/F</t>
    </r>
    <r>
      <rPr>
        <b/>
        <vertAlign val="superscript"/>
        <sz val="10"/>
        <color theme="0"/>
        <rFont val="Arial"/>
        <family val="2"/>
      </rPr>
      <t>0</t>
    </r>
    <r>
      <rPr>
        <b/>
        <sz val="10"/>
        <color theme="0"/>
        <rFont val="Arial"/>
        <family val="2"/>
      </rPr>
      <t>)</t>
    </r>
  </si>
  <si>
    <t>Figure 2B</t>
  </si>
  <si>
    <t>Figure 2C</t>
  </si>
  <si>
    <t>Figure 2 - Source data</t>
  </si>
  <si>
    <r>
      <t>VDCCs mediate Ca</t>
    </r>
    <r>
      <rPr>
        <b/>
        <vertAlign val="superscript"/>
        <sz val="10"/>
        <color theme="0"/>
        <rFont val="Arial"/>
        <family val="2"/>
      </rPr>
      <t>2+</t>
    </r>
    <r>
      <rPr>
        <b/>
        <sz val="10"/>
        <color theme="0"/>
        <rFont val="Arial"/>
        <family val="2"/>
      </rPr>
      <t xml:space="preserve"> influx in intact smooth muscle cells.</t>
    </r>
  </si>
  <si>
    <t>p-value</t>
  </si>
  <si>
    <t>Yes</t>
  </si>
  <si>
    <t>Normality test (difference from control, Shapiro-Wilk)</t>
  </si>
  <si>
    <t>N/A</t>
  </si>
  <si>
    <t>59.06 to 94.14</t>
  </si>
  <si>
    <t>60.27 to 97.33</t>
  </si>
  <si>
    <t>W</t>
  </si>
  <si>
    <t>Passed normality test (alpha = 0.5)</t>
  </si>
  <si>
    <t>Figure 2D</t>
  </si>
  <si>
    <t>Statistical test (repeated-measures ANOVA with Geisser-Greenhouse correction)</t>
  </si>
  <si>
    <t>Geisser-Greenhouse Epsilon (ε)</t>
  </si>
  <si>
    <t>Main Effect (Treatment)</t>
  </si>
  <si>
    <t>Effect Size (R²)</t>
  </si>
  <si>
    <t>Test</t>
  </si>
  <si>
    <t>Mean difference</t>
  </si>
  <si>
    <t>95% CI</t>
  </si>
  <si>
    <t>Adjusted p value</t>
  </si>
  <si>
    <t>0.08398 to 0.1754</t>
  </si>
  <si>
    <t>0.06401 to 0.1965</t>
  </si>
  <si>
    <t>Multiple comparisons test (Dunnett's vs control)</t>
  </si>
  <si>
    <t>0.1517 to 0.4514</t>
  </si>
  <si>
    <t>0.2204 to 0.4424</t>
  </si>
  <si>
    <t>F (1.522, 6.087) = 50.63, P=0.000218</t>
  </si>
  <si>
    <t>F (1.927, 7.707) = 123.0, P=0.000002</t>
  </si>
  <si>
    <t>F (1.191, 4.766) = 50.00, p = 0.000925</t>
  </si>
  <si>
    <t>Figure 3 - Source data</t>
  </si>
  <si>
    <t>IP3R, not RyRs mediate the coupling of Ca²⁺ influx to Ca²⁺ oscillations and waves</t>
  </si>
  <si>
    <t>Figure 3D</t>
  </si>
  <si>
    <t>2-APB</t>
  </si>
  <si>
    <t>Dantrolene</t>
  </si>
  <si>
    <t>Ryanodine (plus CPA)</t>
  </si>
  <si>
    <t>Amplitude of fast Ca2+ response (ΔF/F0)</t>
  </si>
  <si>
    <t>Control</t>
  </si>
  <si>
    <t>Treatment 1</t>
  </si>
  <si>
    <t>Treatment 2</t>
  </si>
  <si>
    <t>Treatment</t>
  </si>
  <si>
    <t>Standard deviation</t>
  </si>
  <si>
    <t>No</t>
  </si>
  <si>
    <t>Statistical test (Friedman Test)</t>
  </si>
  <si>
    <t>  P value</t>
  </si>
  <si>
    <t>&gt;0.999999</t>
  </si>
  <si>
    <t>  Friedman statistic</t>
  </si>
  <si>
    <t>    P value</t>
  </si>
  <si>
    <t>    P value summary</t>
  </si>
  <si>
    <t>**</t>
  </si>
  <si>
    <t>    Significantly different (P &lt; 0.05)?</t>
  </si>
  <si>
    <t>Multiple comparisons test (Dunn's vs control)</t>
  </si>
  <si>
    <t>    One- or two-tailed P value?</t>
  </si>
  <si>
    <t>Two-tailed</t>
  </si>
  <si>
    <t>    t, df</t>
  </si>
  <si>
    <t>t=6.368, df=4</t>
  </si>
  <si>
    <t>Rank Sum Difference</t>
  </si>
  <si>
    <t>    Number of pairs</t>
  </si>
  <si>
    <t>0.1079 to 0.3917</t>
  </si>
  <si>
    <t>0.1339 to 0.4338</t>
  </si>
  <si>
    <t>Adjusted P Value</t>
  </si>
  <si>
    <t>Figure 3E</t>
  </si>
  <si>
    <t>Amplitude of slow Ca2+ response (ΔF/F0)</t>
  </si>
  <si>
    <t>F (1.292, 5.168) = 3.490, P=0.1163</t>
  </si>
  <si>
    <t>ns</t>
  </si>
  <si>
    <t>t=1.416, df=4</t>
  </si>
  <si>
    <t>-0.1030 to 0.006856</t>
  </si>
  <si>
    <t>-0.08068 to 0.05612</t>
  </si>
  <si>
    <t>-0.02677 to 0.03915</t>
  </si>
  <si>
    <t>-0.08102 to 0.03002</t>
  </si>
  <si>
    <t>Statistical test (Paired t test)</t>
  </si>
  <si>
    <t>F (1.649, 6.598) = 19.05, P=0.002217</t>
  </si>
  <si>
    <t>F (1.639, 6.556) = 2.794, P=0.136114</t>
  </si>
  <si>
    <r>
      <t>Figure 3D-E - Effect of 2-APB, Dantrolene, or Ryanodine on smooth muscle cell calcium activity evoked by high K</t>
    </r>
    <r>
      <rPr>
        <b/>
        <vertAlign val="superscript"/>
        <sz val="10"/>
        <color theme="0"/>
        <rFont val="Arial"/>
        <family val="2"/>
      </rPr>
      <t>+</t>
    </r>
    <r>
      <rPr>
        <b/>
        <sz val="10"/>
        <color theme="0"/>
        <rFont val="Arial"/>
        <family val="2"/>
      </rPr>
      <t xml:space="preserve"> PSS</t>
    </r>
  </si>
  <si>
    <t>    R squared (partial eta squared)</t>
  </si>
  <si>
    <t>Figure 4 - Source data</t>
  </si>
  <si>
    <t>IP3 production is not required for high K+ PSS-evoked Ca2+ oscillations</t>
  </si>
  <si>
    <t>Figure 4B</t>
  </si>
  <si>
    <t>Basal</t>
  </si>
  <si>
    <t>High K+-evoked</t>
  </si>
  <si>
    <t>High K+ PSS (Stimulus)</t>
  </si>
  <si>
    <t>U73122 (Treatment)</t>
  </si>
  <si>
    <t>U73122</t>
  </si>
  <si>
    <t>Difference</t>
  </si>
  <si>
    <t>Matching: Both factors</t>
  </si>
  <si>
    <t>    Assume sphericity?</t>
  </si>
  <si>
    <t>    Alpha</t>
  </si>
  <si>
    <t>Source of Variation</t>
  </si>
  <si>
    <t>% of total variation</t>
  </si>
  <si>
    <t>P value</t>
  </si>
  <si>
    <t>P value summary</t>
  </si>
  <si>
    <t>Significant?</t>
  </si>
  <si>
    <t>Geisser-Greenhouse's epsilon</t>
  </si>
  <si>
    <t>    Stimulus</t>
  </si>
  <si>
    <t>    Treatment</t>
  </si>
  <si>
    <t>    Stimulus x Treatment</t>
  </si>
  <si>
    <t>    Animal x Stimulus</t>
  </si>
  <si>
    <t>    Animal x Treatment</t>
  </si>
  <si>
    <t>    Animal</t>
  </si>
  <si>
    <t>Uncorrected Fisher's LSD</t>
  </si>
  <si>
    <t>Mean Diff.</t>
  </si>
  <si>
    <t>95.00% CI of diff.</t>
  </si>
  <si>
    <t>Below threshold?</t>
  </si>
  <si>
    <t>Summary</t>
  </si>
  <si>
    <t>Individual P Value</t>
  </si>
  <si>
    <t>  Control - U73122</t>
  </si>
  <si>
    <t>    Basal</t>
  </si>
  <si>
    <t>-0.07469 to 0.03405</t>
  </si>
  <si>
    <t>    Induced</t>
  </si>
  <si>
    <t>-0.007115 to 0.03145</t>
  </si>
  <si>
    <t>Figure 4C</t>
  </si>
  <si>
    <t>***</t>
  </si>
  <si>
    <t>-54.97 to 10.97</t>
  </si>
  <si>
    <t>-17.37 to 9.373</t>
  </si>
  <si>
    <t>Statistical Test (Two-way RM ANOVA)</t>
  </si>
  <si>
    <t>Effect Size</t>
  </si>
  <si>
    <t>Partial η² ≈ 0.87, Cohen’s f ≈ 2.62</t>
  </si>
  <si>
    <t>Partial η² ≈ 0.03, Cohen’s f ≈ 0.18</t>
  </si>
  <si>
    <t>Partial η² ≈ 0.44, Cohen’s f ≈ 0.89</t>
  </si>
  <si>
    <r>
      <t>Figure 4B-C - Effect of U73122 on smooth muscle cell calcium activity (basal and evoked by high K</t>
    </r>
    <r>
      <rPr>
        <b/>
        <vertAlign val="superscript"/>
        <sz val="10"/>
        <color theme="0"/>
        <rFont val="Arial"/>
        <family val="2"/>
      </rPr>
      <t>+</t>
    </r>
    <r>
      <rPr>
        <b/>
        <sz val="10"/>
        <color theme="0"/>
        <rFont val="Arial"/>
        <family val="2"/>
      </rPr>
      <t xml:space="preserve"> PSS)</t>
    </r>
  </si>
  <si>
    <t>Partial η² ≈ 0.95, Cohen’s f ≈ 4.34</t>
  </si>
  <si>
    <t>Partial η² ≈ 0.53, Cohen’s f ≈ 1.07</t>
  </si>
  <si>
    <t>Partial η² ≈ 0.31, Cohen’s f ≈ 0.67</t>
  </si>
  <si>
    <r>
      <t>Figure 5D - Effect of Ca</t>
    </r>
    <r>
      <rPr>
        <b/>
        <vertAlign val="superscript"/>
        <sz val="11"/>
        <color theme="0"/>
        <rFont val="Calibri"/>
        <family val="2"/>
        <scheme val="minor"/>
      </rPr>
      <t>2+</t>
    </r>
    <r>
      <rPr>
        <b/>
        <sz val="11"/>
        <color theme="0"/>
        <rFont val="Calibri"/>
        <family val="2"/>
        <scheme val="minor"/>
      </rPr>
      <t xml:space="preserve"> Oligomycin and then CCCP on smooth muscle cell calcium activity evoked by high K</t>
    </r>
    <r>
      <rPr>
        <b/>
        <vertAlign val="superscript"/>
        <sz val="11"/>
        <color theme="0"/>
        <rFont val="Calibri"/>
        <family val="2"/>
        <scheme val="minor"/>
      </rPr>
      <t>+</t>
    </r>
    <r>
      <rPr>
        <b/>
        <sz val="11"/>
        <color theme="0"/>
        <rFont val="Calibri"/>
        <family val="2"/>
        <scheme val="minor"/>
      </rPr>
      <t xml:space="preserve"> PSS</t>
    </r>
  </si>
  <si>
    <t>Oligomycin</t>
  </si>
  <si>
    <t>CCCP</t>
  </si>
  <si>
    <t>vs Control</t>
  </si>
  <si>
    <t>Statistical test (Friedman test with Dunn's mulitiple comparisons test)</t>
  </si>
  <si>
    <t>Multiple comparisons test (Dunn's, vs control)</t>
  </si>
  <si>
    <t>Dunn's multiple comparisons test</t>
  </si>
  <si>
    <t>Rank sum diff.</t>
  </si>
  <si>
    <t>Adjusted P Value</t>
  </si>
  <si>
    <t>  Control vs. Oligomycin</t>
  </si>
  <si>
    <t>&gt;0.9999</t>
  </si>
  <si>
    <t>  Control vs. CCCP</t>
  </si>
  <si>
    <t>*</t>
  </si>
  <si>
    <t>Kendall’s W</t>
  </si>
  <si>
    <t>Figure 6 - Source data</t>
  </si>
  <si>
    <t>Mitochondria regulate Ca2+ oscillations evoked by VDCC activity</t>
  </si>
  <si>
    <t>Figure 6C - Effect of CCCP or CCCP + MitoTEMPO on fast Ca2+ responses</t>
  </si>
  <si>
    <t>CCCP + MitoTEMPO</t>
  </si>
  <si>
    <t>CCCP/MT</t>
  </si>
  <si>
    <t>Statistical test (paired t test):</t>
  </si>
  <si>
    <t>P-value</t>
  </si>
  <si>
    <t>Mean Difference (CCCP - Control)</t>
  </si>
  <si>
    <t>Mean Difference (CCCP/MitoTEMPO - Control)</t>
  </si>
  <si>
    <t>95% Confidence Interval</t>
  </si>
  <si>
    <t>-0.4491 to -0.1360</t>
  </si>
  <si>
    <t>-0.2625 to -0.09792</t>
  </si>
  <si>
    <t>t, df</t>
  </si>
  <si>
    <t>t=5.188, df=4</t>
  </si>
  <si>
    <t>t=6.080, df=4</t>
  </si>
  <si>
    <t>Effect Size (Partial Eta Squared, R squared)</t>
  </si>
  <si>
    <t>Figure 6D - Effect of CCCP or CCCP + MitoTEMPO on Ca2+ oscillations</t>
  </si>
  <si>
    <t>-5.690 to -2.260</t>
  </si>
  <si>
    <t>-5.595 to -2.522</t>
  </si>
  <si>
    <t>t=6.436, df=4</t>
  </si>
  <si>
    <t>t=7.336, df=4</t>
  </si>
  <si>
    <t>Figure 6E - Effect of CCCP or CCCP + MitoTEMPO on slow Ca2+ responses</t>
  </si>
  <si>
    <t>Question: does CCCP affect each slow Ca2+ signalling, does CCCP+MitoTEMPO affect slow Ca2+ signals?</t>
  </si>
  <si>
    <t>-0.06478 to 0.06400</t>
  </si>
  <si>
    <t>-0.1335 to 0.06848</t>
  </si>
  <si>
    <t>t=0.01669, df=4</t>
  </si>
  <si>
    <t>t=0.8938, df=4</t>
  </si>
  <si>
    <t>Number of Ca2+ events</t>
  </si>
  <si>
    <t>Figure 7 - Source data</t>
  </si>
  <si>
    <t>Inhibition of ATP production modulates Ca2+ oscillations evoked by VDCCs</t>
  </si>
  <si>
    <t>Figure 7C - Effect of oligomycin on ROS levels, and effect of oligomycin on superoxide levels</t>
  </si>
  <si>
    <t>Superoxide</t>
  </si>
  <si>
    <t>ROS</t>
  </si>
  <si>
    <t>Median Difference (Oligomycin - Control)</t>
  </si>
  <si>
    <t>Mean Difference (Oligomycin - Control)</t>
  </si>
  <si>
    <t>Sum of signed ranks (W)</t>
  </si>
  <si>
    <t>-126.3 to 120.7</t>
  </si>
  <si>
    <t>Number of Pairs</t>
  </si>
  <si>
    <t>t=0.05851, df=5</t>
  </si>
  <si>
    <t>rs (Spearman)</t>
  </si>
  <si>
    <t>Figure 7D - Effect of Oligomycin or Oligomycin + MitoTEMPO on fast Ca2+ responses</t>
  </si>
  <si>
    <t>Oligomycin + MitoTEMPO</t>
  </si>
  <si>
    <t>Oligo/MT</t>
  </si>
  <si>
    <t>-0.2384 to -0.02326</t>
  </si>
  <si>
    <t>-0.1071 to 0.0004990</t>
  </si>
  <si>
    <t>t=3.377, df=4</t>
  </si>
  <si>
    <t>t=2.751, df=4</t>
  </si>
  <si>
    <t>Figure 7E - Effect of CCCP or CCCP + MitoTEMPO on Ca2+ oscillations</t>
  </si>
  <si>
    <t>-2.764 to -0.1676</t>
  </si>
  <si>
    <t>-2.472 to -0.5768</t>
  </si>
  <si>
    <t>t=3.135, df=4</t>
  </si>
  <si>
    <t>t=4.467, df=4</t>
  </si>
  <si>
    <t>Figure 7F - Effect of Oligomycin or Oligomycin + MitoTEMPO on slow Ca2+ responses</t>
  </si>
  <si>
    <t>-0.03970 to 0.04699</t>
  </si>
  <si>
    <t>-0.006989 to 0.05611</t>
  </si>
  <si>
    <t>t=0.2336, df=4</t>
  </si>
  <si>
    <t>t=2.161, df=4</t>
  </si>
  <si>
    <t>Animal 6</t>
  </si>
  <si>
    <t>Statistical test (Wilcoxon matched-pairs signed rank test):</t>
  </si>
  <si>
    <t>Figure 7G - Effect of MitoTEMPO on inhibition by oligomycin</t>
  </si>
  <si>
    <t>MitoTEMPO</t>
  </si>
  <si>
    <t>Statistical test (Welch's t test):</t>
  </si>
  <si>
    <t>-31.77 ± 9.064</t>
  </si>
  <si>
    <t>-53.08 to -10.46</t>
  </si>
  <si>
    <t>t=3.505, df=7.200</t>
  </si>
  <si>
    <t>Effect Size (Eta Squared, R squared)</t>
  </si>
  <si>
    <t>Figure 8 - Source data</t>
  </si>
  <si>
    <t xml:space="preserve">Depolarization of the mitochondrial membrane potential suppresses Ca2+ release from IP3Rs in smooth muscle cells. </t>
  </si>
  <si>
    <t>Figure 8B-C - Effect of oligomycin and CCCP  on IP3-mediated smooth muscle cell calcium activity</t>
  </si>
  <si>
    <t>Figure 8B</t>
  </si>
  <si>
    <t>Amplitude of Ca2+ response (ΔF/F0)</t>
  </si>
  <si>
    <t>Control 1</t>
  </si>
  <si>
    <t>Control 2</t>
  </si>
  <si>
    <t>  control 1 vs. control 2</t>
  </si>
  <si>
    <t>  control 1 vs. oligomycin</t>
  </si>
  <si>
    <t>  control 1 vs. CCCP</t>
  </si>
  <si>
    <t>  control 2 vs. oligomycin</t>
  </si>
  <si>
    <t>  control 2 vs. CCCP</t>
  </si>
  <si>
    <t>  oligomycin vs. CCCP</t>
  </si>
  <si>
    <t>Propagation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0"/>
      <name val="Arial"/>
      <family val="2"/>
    </font>
    <font>
      <b/>
      <sz val="11"/>
      <color theme="0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  <font>
      <b/>
      <vertAlign val="superscript"/>
      <sz val="10"/>
      <color theme="0"/>
      <name val="Arial"/>
      <family val="2"/>
    </font>
    <font>
      <sz val="10"/>
      <name val="Arial"/>
    </font>
    <font>
      <sz val="11"/>
      <color rgb="FF00610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/>
      </patternFill>
    </fill>
    <fill>
      <patternFill patternType="solid">
        <fgColor rgb="FFC6EFCE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9" tint="0.39997558519241921"/>
        <bgColor indexed="65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0">
    <xf numFmtId="0" fontId="0" fillId="0" borderId="0"/>
    <xf numFmtId="0" fontId="3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2" fillId="5" borderId="0" applyNumberFormat="0" applyBorder="0" applyAlignment="0" applyProtection="0"/>
    <xf numFmtId="0" fontId="3" fillId="6" borderId="0" applyNumberFormat="0" applyBorder="0" applyAlignment="0" applyProtection="0"/>
    <xf numFmtId="0" fontId="13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</cellStyleXfs>
  <cellXfs count="218">
    <xf numFmtId="0" fontId="0" fillId="0" borderId="0" xfId="0"/>
    <xf numFmtId="164" fontId="4" fillId="0" borderId="0" xfId="0" applyNumberFormat="1" applyFont="1"/>
    <xf numFmtId="0" fontId="7" fillId="0" borderId="0" xfId="0" applyFont="1"/>
    <xf numFmtId="0" fontId="5" fillId="6" borderId="2" xfId="5" applyFont="1" applyBorder="1"/>
    <xf numFmtId="0" fontId="8" fillId="6" borderId="2" xfId="5" applyFont="1" applyBorder="1"/>
    <xf numFmtId="0" fontId="7" fillId="3" borderId="0" xfId="2" applyFont="1" applyBorder="1"/>
    <xf numFmtId="0" fontId="7" fillId="3" borderId="0" xfId="2" applyFont="1" applyBorder="1" applyAlignment="1">
      <alignment horizontal="right"/>
    </xf>
    <xf numFmtId="0" fontId="7" fillId="0" borderId="0" xfId="0" applyFont="1" applyAlignment="1">
      <alignment horizontal="right"/>
    </xf>
    <xf numFmtId="0" fontId="6" fillId="3" borderId="0" xfId="2" applyFont="1" applyBorder="1"/>
    <xf numFmtId="164" fontId="7" fillId="3" borderId="0" xfId="2" applyNumberFormat="1" applyFont="1" applyBorder="1"/>
    <xf numFmtId="0" fontId="6" fillId="0" borderId="0" xfId="0" applyFont="1"/>
    <xf numFmtId="0" fontId="6" fillId="3" borderId="1" xfId="2" applyFont="1" applyBorder="1"/>
    <xf numFmtId="164" fontId="7" fillId="3" borderId="1" xfId="2" applyNumberFormat="1" applyFont="1" applyBorder="1"/>
    <xf numFmtId="0" fontId="6" fillId="5" borderId="3" xfId="4" applyFont="1" applyBorder="1"/>
    <xf numFmtId="164" fontId="7" fillId="5" borderId="3" xfId="4" applyNumberFormat="1" applyFont="1" applyBorder="1"/>
    <xf numFmtId="0" fontId="6" fillId="5" borderId="0" xfId="4" applyFont="1" applyBorder="1"/>
    <xf numFmtId="1" fontId="7" fillId="5" borderId="0" xfId="4" applyNumberFormat="1" applyFont="1" applyBorder="1"/>
    <xf numFmtId="0" fontId="6" fillId="5" borderId="1" xfId="4" applyFont="1" applyBorder="1"/>
    <xf numFmtId="164" fontId="7" fillId="5" borderId="1" xfId="4" applyNumberFormat="1" applyFont="1" applyBorder="1"/>
    <xf numFmtId="0" fontId="7" fillId="3" borderId="1" xfId="2" applyFont="1" applyBorder="1"/>
    <xf numFmtId="164" fontId="7" fillId="3" borderId="1" xfId="2" applyNumberFormat="1" applyFont="1" applyBorder="1" applyAlignment="1">
      <alignment horizontal="right"/>
    </xf>
    <xf numFmtId="2" fontId="7" fillId="3" borderId="0" xfId="2" applyNumberFormat="1" applyFont="1" applyBorder="1"/>
    <xf numFmtId="2" fontId="4" fillId="0" borderId="0" xfId="0" applyNumberFormat="1" applyFont="1"/>
    <xf numFmtId="2" fontId="7" fillId="3" borderId="1" xfId="2" applyNumberFormat="1" applyFont="1" applyBorder="1"/>
    <xf numFmtId="2" fontId="7" fillId="5" borderId="3" xfId="4" applyNumberFormat="1" applyFont="1" applyBorder="1"/>
    <xf numFmtId="2" fontId="7" fillId="5" borderId="1" xfId="4" applyNumberFormat="1" applyFont="1" applyBorder="1"/>
    <xf numFmtId="0" fontId="4" fillId="0" borderId="0" xfId="0" applyFont="1"/>
    <xf numFmtId="0" fontId="12" fillId="0" borderId="0" xfId="0" applyFont="1"/>
    <xf numFmtId="0" fontId="5" fillId="2" borderId="3" xfId="1" applyFont="1" applyBorder="1" applyAlignment="1">
      <alignment horizontal="left"/>
    </xf>
    <xf numFmtId="0" fontId="5" fillId="4" borderId="1" xfId="3" applyFont="1" applyBorder="1" applyAlignment="1"/>
    <xf numFmtId="0" fontId="6" fillId="0" borderId="1" xfId="0" applyFont="1" applyBorder="1"/>
    <xf numFmtId="0" fontId="0" fillId="0" borderId="1" xfId="0" applyBorder="1"/>
    <xf numFmtId="0" fontId="5" fillId="4" borderId="3" xfId="3" applyFont="1" applyBorder="1" applyAlignment="1"/>
    <xf numFmtId="0" fontId="6" fillId="0" borderId="3" xfId="0" applyFont="1" applyBorder="1"/>
    <xf numFmtId="0" fontId="0" fillId="0" borderId="3" xfId="0" applyBorder="1"/>
    <xf numFmtId="0" fontId="9" fillId="6" borderId="2" xfId="5" applyFont="1" applyBorder="1" applyAlignment="1"/>
    <xf numFmtId="0" fontId="0" fillId="0" borderId="2" xfId="0" applyBorder="1"/>
    <xf numFmtId="0" fontId="4" fillId="0" borderId="1" xfId="0" applyFont="1" applyBorder="1"/>
    <xf numFmtId="0" fontId="5" fillId="6" borderId="2" xfId="5" applyFont="1" applyBorder="1" applyAlignment="1"/>
    <xf numFmtId="0" fontId="1" fillId="9" borderId="1" xfId="8" applyBorder="1"/>
    <xf numFmtId="0" fontId="0" fillId="0" borderId="0" xfId="0"/>
    <xf numFmtId="0" fontId="5" fillId="2" borderId="0" xfId="1" applyFont="1" applyBorder="1" applyAlignment="1">
      <alignment horizontal="left"/>
    </xf>
    <xf numFmtId="0" fontId="7" fillId="0" borderId="0" xfId="0" applyFont="1"/>
    <xf numFmtId="0" fontId="7" fillId="3" borderId="0" xfId="2" applyFont="1" applyBorder="1"/>
    <xf numFmtId="0" fontId="7" fillId="3" borderId="0" xfId="2" applyFont="1" applyBorder="1" applyAlignment="1">
      <alignment horizontal="right"/>
    </xf>
    <xf numFmtId="0" fontId="7" fillId="0" borderId="1" xfId="0" applyFont="1" applyBorder="1"/>
    <xf numFmtId="0" fontId="7" fillId="0" borderId="1" xfId="0" applyFont="1" applyBorder="1" applyAlignment="1">
      <alignment horizontal="right"/>
    </xf>
    <xf numFmtId="0" fontId="6" fillId="3" borderId="0" xfId="2" applyFont="1" applyBorder="1"/>
    <xf numFmtId="0" fontId="6" fillId="0" borderId="0" xfId="0" applyFont="1"/>
    <xf numFmtId="0" fontId="6" fillId="3" borderId="1" xfId="2" applyFont="1" applyBorder="1"/>
    <xf numFmtId="0" fontId="6" fillId="5" borderId="3" xfId="4" applyFont="1" applyBorder="1"/>
    <xf numFmtId="0" fontId="6" fillId="5" borderId="0" xfId="4" applyFont="1" applyBorder="1"/>
    <xf numFmtId="1" fontId="7" fillId="5" borderId="0" xfId="4" applyNumberFormat="1" applyFont="1" applyBorder="1"/>
    <xf numFmtId="0" fontId="6" fillId="5" borderId="1" xfId="4" applyFont="1" applyBorder="1"/>
    <xf numFmtId="0" fontId="5" fillId="2" borderId="3" xfId="1" applyFont="1" applyBorder="1" applyAlignment="1">
      <alignment horizontal="left"/>
    </xf>
    <xf numFmtId="2" fontId="7" fillId="3" borderId="0" xfId="2" applyNumberFormat="1" applyFont="1" applyBorder="1"/>
    <xf numFmtId="2" fontId="7" fillId="3" borderId="1" xfId="2" applyNumberFormat="1" applyFont="1" applyBorder="1"/>
    <xf numFmtId="2" fontId="7" fillId="5" borderId="3" xfId="4" applyNumberFormat="1" applyFont="1" applyBorder="1"/>
    <xf numFmtId="2" fontId="7" fillId="5" borderId="1" xfId="4" applyNumberFormat="1" applyFont="1" applyBorder="1"/>
    <xf numFmtId="0" fontId="4" fillId="0" borderId="0" xfId="0" applyFont="1"/>
    <xf numFmtId="0" fontId="4" fillId="0" borderId="0" xfId="0" applyFont="1" applyAlignment="1">
      <alignment horizontal="left"/>
    </xf>
    <xf numFmtId="2" fontId="7" fillId="0" borderId="0" xfId="0" applyNumberFormat="1" applyFont="1"/>
    <xf numFmtId="2" fontId="6" fillId="3" borderId="0" xfId="2" applyNumberFormat="1" applyFont="1" applyBorder="1"/>
    <xf numFmtId="2" fontId="6" fillId="3" borderId="1" xfId="2" applyNumberFormat="1" applyFont="1" applyBorder="1"/>
    <xf numFmtId="0" fontId="7" fillId="0" borderId="0" xfId="0" applyFont="1" applyAlignment="1">
      <alignment horizontal="right"/>
    </xf>
    <xf numFmtId="0" fontId="7" fillId="3" borderId="1" xfId="2" applyFont="1" applyBorder="1"/>
    <xf numFmtId="0" fontId="7" fillId="3" borderId="1" xfId="2" applyFont="1" applyBorder="1" applyAlignment="1">
      <alignment horizontal="right"/>
    </xf>
    <xf numFmtId="0" fontId="14" fillId="0" borderId="0" xfId="0" applyFont="1"/>
    <xf numFmtId="0" fontId="7" fillId="9" borderId="1" xfId="8" applyFont="1" applyBorder="1"/>
    <xf numFmtId="0" fontId="7" fillId="9" borderId="1" xfId="8" applyFont="1" applyBorder="1" applyAlignment="1">
      <alignment horizontal="left"/>
    </xf>
    <xf numFmtId="0" fontId="7" fillId="0" borderId="3" xfId="0" applyFont="1" applyBorder="1"/>
    <xf numFmtId="0" fontId="7" fillId="0" borderId="1" xfId="0" applyFont="1" applyBorder="1"/>
    <xf numFmtId="0" fontId="7" fillId="0" borderId="2" xfId="0" applyFont="1" applyBorder="1"/>
    <xf numFmtId="0" fontId="7" fillId="0" borderId="0" xfId="0" applyFont="1"/>
    <xf numFmtId="0" fontId="5" fillId="2" borderId="3" xfId="1" applyFont="1" applyBorder="1"/>
    <xf numFmtId="2" fontId="7" fillId="3" borderId="0" xfId="2" applyNumberFormat="1" applyFont="1"/>
    <xf numFmtId="0" fontId="8" fillId="2" borderId="3" xfId="1" applyFont="1" applyBorder="1"/>
    <xf numFmtId="0" fontId="4" fillId="0" borderId="0" xfId="0" applyFont="1" applyAlignment="1"/>
    <xf numFmtId="0" fontId="1" fillId="9" borderId="1" xfId="8" applyBorder="1" applyAlignment="1">
      <alignment horizontal="left"/>
    </xf>
    <xf numFmtId="0" fontId="4" fillId="0" borderId="1" xfId="0" applyFont="1" applyBorder="1" applyAlignment="1">
      <alignment horizontal="left"/>
    </xf>
    <xf numFmtId="0" fontId="1" fillId="8" borderId="2" xfId="7" applyBorder="1"/>
    <xf numFmtId="0" fontId="13" fillId="7" borderId="1" xfId="6" applyBorder="1"/>
    <xf numFmtId="0" fontId="7" fillId="0" borderId="0" xfId="0" applyFont="1"/>
    <xf numFmtId="0" fontId="7" fillId="3" borderId="0" xfId="2" applyFont="1" applyBorder="1"/>
    <xf numFmtId="0" fontId="7" fillId="3" borderId="0" xfId="2" applyFont="1" applyBorder="1" applyAlignment="1">
      <alignment horizontal="right"/>
    </xf>
    <xf numFmtId="0" fontId="7" fillId="0" borderId="1" xfId="0" applyFont="1" applyBorder="1"/>
    <xf numFmtId="0" fontId="7" fillId="0" borderId="1" xfId="0" applyFont="1" applyBorder="1" applyAlignment="1">
      <alignment horizontal="right"/>
    </xf>
    <xf numFmtId="0" fontId="6" fillId="3" borderId="0" xfId="2" applyFont="1" applyBorder="1"/>
    <xf numFmtId="0" fontId="6" fillId="0" borderId="0" xfId="0" applyFont="1"/>
    <xf numFmtId="0" fontId="6" fillId="3" borderId="1" xfId="2" applyFont="1" applyBorder="1"/>
    <xf numFmtId="0" fontId="6" fillId="5" borderId="3" xfId="4" applyFont="1" applyBorder="1"/>
    <xf numFmtId="0" fontId="6" fillId="5" borderId="0" xfId="4" applyFont="1" applyBorder="1"/>
    <xf numFmtId="1" fontId="7" fillId="5" borderId="0" xfId="4" applyNumberFormat="1" applyFont="1" applyBorder="1"/>
    <xf numFmtId="0" fontId="6" fillId="5" borderId="1" xfId="4" applyFont="1" applyBorder="1"/>
    <xf numFmtId="0" fontId="5" fillId="2" borderId="3" xfId="1" applyFont="1" applyBorder="1" applyAlignment="1">
      <alignment horizontal="left"/>
    </xf>
    <xf numFmtId="2" fontId="7" fillId="3" borderId="0" xfId="2" applyNumberFormat="1" applyFont="1" applyBorder="1"/>
    <xf numFmtId="2" fontId="7" fillId="3" borderId="1" xfId="2" applyNumberFormat="1" applyFont="1" applyBorder="1"/>
    <xf numFmtId="2" fontId="7" fillId="5" borderId="3" xfId="4" applyNumberFormat="1" applyFont="1" applyBorder="1"/>
    <xf numFmtId="2" fontId="7" fillId="5" borderId="1" xfId="4" applyNumberFormat="1" applyFont="1" applyBorder="1"/>
    <xf numFmtId="0" fontId="9" fillId="2" borderId="3" xfId="1" applyFont="1" applyBorder="1"/>
    <xf numFmtId="0" fontId="4" fillId="0" borderId="0" xfId="0" applyFont="1"/>
    <xf numFmtId="0" fontId="4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0" fillId="0" borderId="1" xfId="0" applyBorder="1"/>
    <xf numFmtId="0" fontId="15" fillId="0" borderId="0" xfId="0" applyFont="1"/>
    <xf numFmtId="0" fontId="9" fillId="2" borderId="2" xfId="1" applyFont="1" applyBorder="1" applyAlignment="1">
      <alignment horizontal="left"/>
    </xf>
    <xf numFmtId="0" fontId="9" fillId="2" borderId="2" xfId="1" applyFont="1" applyBorder="1"/>
    <xf numFmtId="0" fontId="7" fillId="10" borderId="0" xfId="9" applyFont="1" applyAlignment="1">
      <alignment horizontal="center"/>
    </xf>
    <xf numFmtId="0" fontId="7" fillId="0" borderId="0" xfId="0" applyFont="1" applyAlignment="1">
      <alignment horizontal="center"/>
    </xf>
    <xf numFmtId="0" fontId="8" fillId="2" borderId="0" xfId="1" applyFont="1"/>
    <xf numFmtId="0" fontId="7" fillId="3" borderId="0" xfId="2" applyFont="1"/>
    <xf numFmtId="0" fontId="7" fillId="5" borderId="0" xfId="4" applyFont="1"/>
    <xf numFmtId="0" fontId="7" fillId="5" borderId="1" xfId="4" applyFont="1" applyBorder="1"/>
    <xf numFmtId="0" fontId="7" fillId="8" borderId="2" xfId="7" applyFont="1" applyBorder="1"/>
    <xf numFmtId="0" fontId="5" fillId="2" borderId="2" xfId="1" applyFont="1" applyBorder="1" applyAlignment="1">
      <alignment horizontal="left"/>
    </xf>
    <xf numFmtId="0" fontId="5" fillId="2" borderId="2" xfId="1" applyFont="1" applyBorder="1"/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0" fontId="5" fillId="2" borderId="0" xfId="1" applyFont="1"/>
    <xf numFmtId="0" fontId="5" fillId="2" borderId="0" xfId="1" applyFont="1"/>
    <xf numFmtId="0" fontId="0" fillId="0" borderId="0" xfId="0"/>
    <xf numFmtId="164" fontId="4" fillId="0" borderId="0" xfId="0" applyNumberFormat="1" applyFont="1"/>
    <xf numFmtId="0" fontId="7" fillId="0" borderId="0" xfId="0" applyFont="1"/>
    <xf numFmtId="0" fontId="5" fillId="6" borderId="2" xfId="5" applyFont="1" applyBorder="1"/>
    <xf numFmtId="0" fontId="8" fillId="6" borderId="2" xfId="5" applyFont="1" applyBorder="1"/>
    <xf numFmtId="0" fontId="7" fillId="3" borderId="0" xfId="2" applyFont="1" applyBorder="1"/>
    <xf numFmtId="0" fontId="7" fillId="3" borderId="0" xfId="2" applyFont="1" applyBorder="1" applyAlignment="1">
      <alignment horizontal="right"/>
    </xf>
    <xf numFmtId="0" fontId="6" fillId="3" borderId="0" xfId="2" applyFont="1" applyBorder="1"/>
    <xf numFmtId="164" fontId="7" fillId="3" borderId="0" xfId="2" applyNumberFormat="1" applyFont="1" applyBorder="1"/>
    <xf numFmtId="0" fontId="6" fillId="0" borderId="0" xfId="0" applyFont="1"/>
    <xf numFmtId="0" fontId="6" fillId="3" borderId="1" xfId="2" applyFont="1" applyBorder="1"/>
    <xf numFmtId="164" fontId="7" fillId="3" borderId="1" xfId="2" applyNumberFormat="1" applyFont="1" applyBorder="1"/>
    <xf numFmtId="0" fontId="6" fillId="5" borderId="3" xfId="4" applyFont="1" applyBorder="1"/>
    <xf numFmtId="164" fontId="7" fillId="5" borderId="3" xfId="4" applyNumberFormat="1" applyFont="1" applyBorder="1"/>
    <xf numFmtId="0" fontId="6" fillId="5" borderId="0" xfId="4" applyFont="1" applyBorder="1"/>
    <xf numFmtId="1" fontId="7" fillId="5" borderId="0" xfId="4" applyNumberFormat="1" applyFont="1" applyBorder="1"/>
    <xf numFmtId="0" fontId="6" fillId="5" borderId="1" xfId="4" applyFont="1" applyBorder="1"/>
    <xf numFmtId="164" fontId="7" fillId="5" borderId="1" xfId="4" applyNumberFormat="1" applyFont="1" applyBorder="1"/>
    <xf numFmtId="0" fontId="3" fillId="2" borderId="3" xfId="1" applyBorder="1"/>
    <xf numFmtId="0" fontId="4" fillId="0" borderId="0" xfId="0" applyFont="1"/>
    <xf numFmtId="0" fontId="7" fillId="0" borderId="1" xfId="0" applyFont="1" applyBorder="1"/>
    <xf numFmtId="0" fontId="7" fillId="0" borderId="1" xfId="0" applyFont="1" applyBorder="1" applyAlignment="1">
      <alignment horizontal="right"/>
    </xf>
    <xf numFmtId="164" fontId="7" fillId="0" borderId="0" xfId="0" applyNumberFormat="1" applyFont="1"/>
    <xf numFmtId="0" fontId="4" fillId="0" borderId="0" xfId="0" applyFont="1" applyAlignment="1">
      <alignment horizontal="left"/>
    </xf>
    <xf numFmtId="0" fontId="13" fillId="7" borderId="0" xfId="6"/>
    <xf numFmtId="0" fontId="5" fillId="2" borderId="2" xfId="1" applyFont="1" applyBorder="1" applyAlignment="1">
      <alignment horizontal="left"/>
    </xf>
    <xf numFmtId="0" fontId="0" fillId="0" borderId="0" xfId="0"/>
    <xf numFmtId="0" fontId="5" fillId="6" borderId="2" xfId="5" applyFont="1" applyBorder="1"/>
    <xf numFmtId="0" fontId="6" fillId="0" borderId="0" xfId="0" applyFont="1"/>
    <xf numFmtId="0" fontId="7" fillId="0" borderId="1" xfId="0" applyFont="1" applyBorder="1"/>
    <xf numFmtId="0" fontId="7" fillId="0" borderId="0" xfId="0" applyFont="1"/>
    <xf numFmtId="0" fontId="6" fillId="3" borderId="0" xfId="2" applyFont="1" applyBorder="1"/>
    <xf numFmtId="0" fontId="6" fillId="3" borderId="1" xfId="2" applyFont="1" applyBorder="1"/>
    <xf numFmtId="0" fontId="6" fillId="5" borderId="3" xfId="4" applyFont="1" applyBorder="1"/>
    <xf numFmtId="0" fontId="6" fillId="5" borderId="0" xfId="4" applyFont="1" applyBorder="1"/>
    <xf numFmtId="1" fontId="7" fillId="5" borderId="0" xfId="4" applyNumberFormat="1" applyFont="1" applyBorder="1"/>
    <xf numFmtId="0" fontId="6" fillId="5" borderId="1" xfId="4" applyFont="1" applyBorder="1"/>
    <xf numFmtId="0" fontId="5" fillId="2" borderId="3" xfId="1" applyFont="1" applyBorder="1" applyAlignment="1">
      <alignment horizontal="left"/>
    </xf>
    <xf numFmtId="2" fontId="7" fillId="3" borderId="0" xfId="2" applyNumberFormat="1" applyFont="1" applyBorder="1"/>
    <xf numFmtId="2" fontId="7" fillId="3" borderId="1" xfId="2" applyNumberFormat="1" applyFont="1" applyBorder="1"/>
    <xf numFmtId="2" fontId="7" fillId="5" borderId="3" xfId="4" applyNumberFormat="1" applyFont="1" applyBorder="1"/>
    <xf numFmtId="2" fontId="7" fillId="5" borderId="1" xfId="4" applyNumberFormat="1" applyFont="1" applyBorder="1"/>
    <xf numFmtId="0" fontId="4" fillId="0" borderId="0" xfId="0" applyFont="1"/>
    <xf numFmtId="0" fontId="4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7" fillId="3" borderId="1" xfId="2" applyFont="1" applyBorder="1"/>
    <xf numFmtId="0" fontId="7" fillId="3" borderId="1" xfId="2" applyFont="1" applyBorder="1" applyAlignment="1">
      <alignment horizontal="right"/>
    </xf>
    <xf numFmtId="0" fontId="9" fillId="2" borderId="2" xfId="1" applyFont="1" applyBorder="1"/>
    <xf numFmtId="0" fontId="5" fillId="2" borderId="2" xfId="1" applyFont="1" applyBorder="1"/>
    <xf numFmtId="0" fontId="7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6" fillId="3" borderId="0" xfId="2" applyFont="1"/>
    <xf numFmtId="0" fontId="7" fillId="0" borderId="0" xfId="0" applyFont="1"/>
    <xf numFmtId="0" fontId="6" fillId="3" borderId="0" xfId="2" applyFont="1" applyBorder="1"/>
    <xf numFmtId="0" fontId="6" fillId="3" borderId="1" xfId="2" applyFont="1" applyBorder="1"/>
    <xf numFmtId="0" fontId="6" fillId="5" borderId="3" xfId="4" applyFont="1" applyBorder="1"/>
    <xf numFmtId="0" fontId="6" fillId="5" borderId="0" xfId="4" applyFont="1" applyBorder="1"/>
    <xf numFmtId="1" fontId="7" fillId="5" borderId="0" xfId="4" applyNumberFormat="1" applyFont="1" applyBorder="1"/>
    <xf numFmtId="0" fontId="6" fillId="5" borderId="1" xfId="4" applyFont="1" applyBorder="1"/>
    <xf numFmtId="0" fontId="5" fillId="2" borderId="3" xfId="1" applyFont="1" applyBorder="1" applyAlignment="1">
      <alignment horizontal="left"/>
    </xf>
    <xf numFmtId="2" fontId="7" fillId="3" borderId="0" xfId="2" applyNumberFormat="1" applyFont="1" applyBorder="1"/>
    <xf numFmtId="2" fontId="7" fillId="3" borderId="1" xfId="2" applyNumberFormat="1" applyFont="1" applyBorder="1"/>
    <xf numFmtId="2" fontId="7" fillId="5" borderId="3" xfId="4" applyNumberFormat="1" applyFont="1" applyBorder="1"/>
    <xf numFmtId="2" fontId="7" fillId="5" borderId="1" xfId="4" applyNumberFormat="1" applyFont="1" applyBorder="1"/>
    <xf numFmtId="0" fontId="4" fillId="0" borderId="0" xfId="0" applyFont="1"/>
    <xf numFmtId="0" fontId="4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7" fillId="3" borderId="1" xfId="2" applyFont="1" applyBorder="1"/>
    <xf numFmtId="0" fontId="7" fillId="3" borderId="1" xfId="2" applyFont="1" applyBorder="1" applyAlignment="1">
      <alignment horizontal="right"/>
    </xf>
    <xf numFmtId="0" fontId="0" fillId="0" borderId="2" xfId="0" applyBorder="1" applyAlignment="1"/>
    <xf numFmtId="0" fontId="7" fillId="3" borderId="1" xfId="2" applyFont="1" applyBorder="1" applyAlignment="1"/>
    <xf numFmtId="0" fontId="1" fillId="8" borderId="0" xfId="7"/>
    <xf numFmtId="0" fontId="1" fillId="8" borderId="0" xfId="7" applyAlignment="1">
      <alignment horizontal="left"/>
    </xf>
    <xf numFmtId="0" fontId="0" fillId="0" borderId="0" xfId="0"/>
    <xf numFmtId="0" fontId="7" fillId="0" borderId="0" xfId="0" applyFont="1"/>
    <xf numFmtId="0" fontId="7" fillId="3" borderId="0" xfId="2" applyFont="1" applyBorder="1"/>
    <xf numFmtId="0" fontId="7" fillId="3" borderId="0" xfId="2" applyFont="1" applyBorder="1" applyAlignment="1">
      <alignment horizontal="right"/>
    </xf>
    <xf numFmtId="0" fontId="7" fillId="0" borderId="1" xfId="0" applyFont="1" applyBorder="1"/>
    <xf numFmtId="0" fontId="7" fillId="0" borderId="1" xfId="0" applyFont="1" applyBorder="1" applyAlignment="1">
      <alignment horizontal="right"/>
    </xf>
    <xf numFmtId="0" fontId="6" fillId="3" borderId="0" xfId="2" applyFont="1" applyBorder="1"/>
    <xf numFmtId="0" fontId="6" fillId="3" borderId="1" xfId="2" applyFont="1" applyBorder="1"/>
    <xf numFmtId="0" fontId="6" fillId="5" borderId="3" xfId="4" applyFont="1" applyBorder="1"/>
    <xf numFmtId="0" fontId="6" fillId="5" borderId="0" xfId="4" applyFont="1" applyBorder="1"/>
    <xf numFmtId="1" fontId="7" fillId="5" borderId="0" xfId="4" applyNumberFormat="1" applyFont="1" applyBorder="1"/>
    <xf numFmtId="0" fontId="6" fillId="5" borderId="1" xfId="4" applyFont="1" applyBorder="1"/>
    <xf numFmtId="0" fontId="5" fillId="2" borderId="3" xfId="1" applyFont="1" applyBorder="1" applyAlignment="1">
      <alignment horizontal="left"/>
    </xf>
    <xf numFmtId="2" fontId="7" fillId="3" borderId="0" xfId="2" applyNumberFormat="1" applyFont="1" applyBorder="1"/>
    <xf numFmtId="2" fontId="7" fillId="3" borderId="1" xfId="2" applyNumberFormat="1" applyFont="1" applyBorder="1"/>
    <xf numFmtId="2" fontId="7" fillId="5" borderId="3" xfId="4" applyNumberFormat="1" applyFont="1" applyBorder="1"/>
    <xf numFmtId="2" fontId="7" fillId="5" borderId="1" xfId="4" applyNumberFormat="1" applyFont="1" applyBorder="1"/>
    <xf numFmtId="0" fontId="9" fillId="2" borderId="3" xfId="1" applyFont="1" applyBorder="1"/>
    <xf numFmtId="0" fontId="4" fillId="0" borderId="0" xfId="0" applyFont="1"/>
    <xf numFmtId="0" fontId="4" fillId="0" borderId="0" xfId="0" applyFont="1" applyAlignment="1">
      <alignment horizontal="left"/>
    </xf>
    <xf numFmtId="2" fontId="7" fillId="0" borderId="0" xfId="0" applyNumberFormat="1" applyFont="1"/>
    <xf numFmtId="2" fontId="0" fillId="0" borderId="0" xfId="0" applyNumberFormat="1"/>
    <xf numFmtId="0" fontId="3" fillId="2" borderId="3" xfId="1" applyBorder="1"/>
    <xf numFmtId="0" fontId="0" fillId="0" borderId="1" xfId="0" applyBorder="1"/>
  </cellXfs>
  <cellStyles count="10">
    <cellStyle name="20% - Accent1" xfId="2" builtinId="30"/>
    <cellStyle name="20% - Accent2" xfId="4" builtinId="34"/>
    <cellStyle name="20% - Accent3" xfId="7" builtinId="38"/>
    <cellStyle name="60% - Accent3" xfId="8" builtinId="40"/>
    <cellStyle name="60% - Accent6" xfId="9" builtinId="52"/>
    <cellStyle name="Accent1" xfId="1" builtinId="29"/>
    <cellStyle name="Accent2" xfId="3" builtinId="33"/>
    <cellStyle name="Accent3" xfId="5" builtinId="37"/>
    <cellStyle name="Good" xfId="6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C70D8-B6DF-4911-854D-0758D7CDB8D2}">
  <dimension ref="A2:N42"/>
  <sheetViews>
    <sheetView topLeftCell="A9" workbookViewId="0">
      <selection activeCell="A24" sqref="A24:XFD24"/>
    </sheetView>
  </sheetViews>
  <sheetFormatPr defaultRowHeight="12.75" x14ac:dyDescent="0.2"/>
  <cols>
    <col min="1" max="1" width="45.28515625" style="2" bestFit="1" customWidth="1"/>
    <col min="2" max="2" width="10.7109375" style="2" customWidth="1"/>
    <col min="3" max="4" width="16" style="2" bestFit="1" customWidth="1"/>
    <col min="5" max="5" width="9.140625" style="2"/>
    <col min="6" max="6" width="45.28515625" style="2" bestFit="1" customWidth="1"/>
    <col min="7" max="7" width="10.7109375" style="2" customWidth="1"/>
    <col min="8" max="9" width="15" style="2" bestFit="1" customWidth="1"/>
    <col min="10" max="10" width="9.140625" style="2"/>
    <col min="11" max="11" width="45.28515625" style="2" bestFit="1" customWidth="1"/>
    <col min="12" max="12" width="10.7109375" style="2" customWidth="1"/>
    <col min="13" max="14" width="16" style="2" bestFit="1" customWidth="1"/>
    <col min="15" max="16384" width="9.140625" style="2"/>
  </cols>
  <sheetData>
    <row r="2" spans="1:14" ht="15" x14ac:dyDescent="0.25">
      <c r="A2" s="32" t="s">
        <v>19</v>
      </c>
      <c r="B2" s="32"/>
      <c r="C2" s="32"/>
      <c r="D2" s="32"/>
      <c r="E2" s="33"/>
      <c r="F2" s="33"/>
      <c r="G2" s="33"/>
      <c r="H2" s="33"/>
      <c r="I2" s="33"/>
      <c r="J2" s="34"/>
      <c r="K2" s="34"/>
      <c r="L2" s="34"/>
      <c r="M2" s="34"/>
      <c r="N2" s="34"/>
    </row>
    <row r="3" spans="1:14" ht="15" x14ac:dyDescent="0.25">
      <c r="A3" s="29" t="s">
        <v>20</v>
      </c>
      <c r="B3" s="30"/>
      <c r="C3" s="30"/>
      <c r="D3" s="30"/>
      <c r="E3" s="30"/>
      <c r="F3" s="30"/>
      <c r="G3" s="30"/>
      <c r="H3" s="30"/>
      <c r="I3" s="30"/>
      <c r="J3" s="31"/>
      <c r="K3" s="31"/>
      <c r="L3" s="31"/>
      <c r="M3" s="31"/>
      <c r="N3" s="31"/>
    </row>
    <row r="5" spans="1:14" s="10" customFormat="1" ht="17.25" x14ac:dyDescent="0.25">
      <c r="A5" s="35" t="s">
        <v>11</v>
      </c>
      <c r="B5" s="35"/>
      <c r="C5" s="35"/>
      <c r="D5" s="35"/>
      <c r="E5" s="35"/>
      <c r="F5" s="35"/>
      <c r="G5" s="35"/>
      <c r="H5" s="36"/>
      <c r="I5" s="36"/>
      <c r="J5" s="36"/>
      <c r="K5" s="36"/>
      <c r="L5" s="36"/>
      <c r="M5" s="36"/>
      <c r="N5" s="36"/>
    </row>
    <row r="7" spans="1:14" x14ac:dyDescent="0.2">
      <c r="A7" s="3" t="s">
        <v>17</v>
      </c>
      <c r="B7" s="4"/>
      <c r="C7" s="4"/>
      <c r="D7" s="4"/>
      <c r="F7" s="3" t="s">
        <v>18</v>
      </c>
      <c r="G7" s="4"/>
      <c r="H7" s="4"/>
      <c r="I7" s="4"/>
      <c r="K7" s="3" t="s">
        <v>29</v>
      </c>
      <c r="L7" s="4"/>
      <c r="M7" s="4"/>
      <c r="N7" s="4"/>
    </row>
    <row r="9" spans="1:14" x14ac:dyDescent="0.2">
      <c r="A9" s="28" t="s">
        <v>7</v>
      </c>
      <c r="B9" s="28"/>
      <c r="C9" s="28"/>
      <c r="D9" s="28"/>
      <c r="F9" s="28" t="s">
        <v>7</v>
      </c>
      <c r="G9" s="28"/>
      <c r="H9" s="28"/>
      <c r="I9" s="28"/>
      <c r="K9" s="28" t="s">
        <v>7</v>
      </c>
      <c r="L9" s="28"/>
      <c r="M9" s="28"/>
      <c r="N9" s="28"/>
    </row>
    <row r="10" spans="1:14" x14ac:dyDescent="0.2">
      <c r="A10" s="5" t="s">
        <v>12</v>
      </c>
      <c r="B10" s="6" t="s">
        <v>1</v>
      </c>
      <c r="C10" s="6" t="s">
        <v>1</v>
      </c>
      <c r="D10" s="6" t="s">
        <v>1</v>
      </c>
      <c r="F10" s="5" t="s">
        <v>12</v>
      </c>
      <c r="G10" s="6" t="s">
        <v>1</v>
      </c>
      <c r="H10" s="6" t="s">
        <v>1</v>
      </c>
      <c r="I10" s="6" t="s">
        <v>1</v>
      </c>
      <c r="K10" s="5" t="s">
        <v>12</v>
      </c>
      <c r="L10" s="6" t="s">
        <v>1</v>
      </c>
      <c r="M10" s="6" t="s">
        <v>1</v>
      </c>
      <c r="N10" s="6" t="s">
        <v>1</v>
      </c>
    </row>
    <row r="11" spans="1:14" x14ac:dyDescent="0.2">
      <c r="A11" s="2" t="s">
        <v>13</v>
      </c>
      <c r="B11" s="7" t="s">
        <v>1</v>
      </c>
      <c r="C11" s="7" t="s">
        <v>0</v>
      </c>
      <c r="D11" s="7" t="s">
        <v>1</v>
      </c>
      <c r="F11" s="2" t="s">
        <v>13</v>
      </c>
      <c r="G11" s="7" t="s">
        <v>1</v>
      </c>
      <c r="H11" s="7" t="s">
        <v>0</v>
      </c>
      <c r="I11" s="7" t="s">
        <v>1</v>
      </c>
      <c r="K11" s="2" t="s">
        <v>13</v>
      </c>
      <c r="L11" s="7" t="s">
        <v>1</v>
      </c>
      <c r="M11" s="7" t="s">
        <v>0</v>
      </c>
      <c r="N11" s="7" t="s">
        <v>1</v>
      </c>
    </row>
    <row r="12" spans="1:14" x14ac:dyDescent="0.2">
      <c r="A12" s="19" t="s">
        <v>14</v>
      </c>
      <c r="B12" s="20" t="s">
        <v>0</v>
      </c>
      <c r="C12" s="20" t="s">
        <v>0</v>
      </c>
      <c r="D12" s="20" t="s">
        <v>1</v>
      </c>
      <c r="F12" s="19" t="s">
        <v>14</v>
      </c>
      <c r="G12" s="20" t="s">
        <v>0</v>
      </c>
      <c r="H12" s="20" t="s">
        <v>0</v>
      </c>
      <c r="I12" s="20" t="s">
        <v>1</v>
      </c>
      <c r="K12" s="19" t="s">
        <v>14</v>
      </c>
      <c r="L12" s="20" t="s">
        <v>0</v>
      </c>
      <c r="M12" s="20" t="s">
        <v>0</v>
      </c>
      <c r="N12" s="20" t="s">
        <v>1</v>
      </c>
    </row>
    <row r="14" spans="1:14" ht="14.25" x14ac:dyDescent="0.2">
      <c r="A14" s="28" t="s">
        <v>15</v>
      </c>
      <c r="B14" s="28"/>
      <c r="C14" s="28"/>
      <c r="D14" s="28"/>
      <c r="F14" s="28" t="s">
        <v>16</v>
      </c>
      <c r="G14" s="28"/>
      <c r="H14" s="28"/>
      <c r="I14" s="28"/>
      <c r="K14" s="28" t="s">
        <v>16</v>
      </c>
      <c r="L14" s="28"/>
      <c r="M14" s="28"/>
      <c r="N14" s="28"/>
    </row>
    <row r="15" spans="1:14" x14ac:dyDescent="0.2">
      <c r="A15" s="8" t="s">
        <v>2</v>
      </c>
      <c r="B15" s="9">
        <v>87</v>
      </c>
      <c r="C15" s="9">
        <v>2</v>
      </c>
      <c r="D15" s="9">
        <v>2</v>
      </c>
      <c r="F15" s="8" t="s">
        <v>2</v>
      </c>
      <c r="G15" s="21">
        <v>0.34188299999999999</v>
      </c>
      <c r="H15" s="21">
        <v>0.1352643</v>
      </c>
      <c r="I15" s="21">
        <v>0</v>
      </c>
      <c r="K15" s="8" t="s">
        <v>2</v>
      </c>
      <c r="L15" s="21">
        <v>0.107570978</v>
      </c>
      <c r="M15" s="21">
        <v>-2.9252179999999998E-3</v>
      </c>
      <c r="N15" s="21">
        <v>1.1068353E-2</v>
      </c>
    </row>
    <row r="16" spans="1:14" x14ac:dyDescent="0.2">
      <c r="A16" s="10" t="s">
        <v>3</v>
      </c>
      <c r="B16" s="1">
        <v>67</v>
      </c>
      <c r="C16" s="1">
        <v>0</v>
      </c>
      <c r="D16" s="1">
        <v>5</v>
      </c>
      <c r="F16" s="10" t="s">
        <v>3</v>
      </c>
      <c r="G16" s="22">
        <v>0.393092</v>
      </c>
      <c r="H16" s="22">
        <v>8.0987220999999998E-2</v>
      </c>
      <c r="I16" s="22">
        <v>4.2633999999999998E-2</v>
      </c>
      <c r="K16" s="10" t="s">
        <v>3</v>
      </c>
      <c r="L16" s="22">
        <v>0.234919452</v>
      </c>
      <c r="M16" s="22">
        <v>6.5999530000000001E-2</v>
      </c>
      <c r="N16" s="22">
        <v>3.1959463E-2</v>
      </c>
    </row>
    <row r="17" spans="1:14" x14ac:dyDescent="0.2">
      <c r="A17" s="8" t="s">
        <v>4</v>
      </c>
      <c r="B17" s="9">
        <v>97</v>
      </c>
      <c r="C17" s="9">
        <v>35</v>
      </c>
      <c r="D17" s="9">
        <v>9</v>
      </c>
      <c r="F17" s="8" t="s">
        <v>4</v>
      </c>
      <c r="G17" s="21">
        <v>0.22179699999999999</v>
      </c>
      <c r="H17" s="21">
        <v>4.3133329999999999E-3</v>
      </c>
      <c r="I17" s="21">
        <v>0</v>
      </c>
      <c r="K17" s="8" t="s">
        <v>4</v>
      </c>
      <c r="L17" s="21">
        <v>0.13006121100000001</v>
      </c>
      <c r="M17" s="21">
        <v>1.0482732999999999E-2</v>
      </c>
      <c r="N17" s="21">
        <v>6.6589450000000003E-3</v>
      </c>
    </row>
    <row r="18" spans="1:14" x14ac:dyDescent="0.2">
      <c r="A18" s="10" t="s">
        <v>5</v>
      </c>
      <c r="B18" s="1">
        <v>82</v>
      </c>
      <c r="C18" s="1">
        <v>3</v>
      </c>
      <c r="D18" s="1">
        <v>13</v>
      </c>
      <c r="F18" s="10" t="s">
        <v>5</v>
      </c>
      <c r="G18" s="22">
        <v>0.45856999999999998</v>
      </c>
      <c r="H18" s="22">
        <v>0</v>
      </c>
      <c r="I18" s="22">
        <v>2.8882000000000001E-2</v>
      </c>
      <c r="K18" s="10" t="s">
        <v>5</v>
      </c>
      <c r="L18" s="22">
        <v>0.16247462800000001</v>
      </c>
      <c r="M18" s="22">
        <v>8.0835939999999995E-3</v>
      </c>
      <c r="N18" s="22">
        <v>2.5733914E-2</v>
      </c>
    </row>
    <row r="19" spans="1:14" x14ac:dyDescent="0.2">
      <c r="A19" s="11" t="s">
        <v>6</v>
      </c>
      <c r="B19" s="12">
        <v>95</v>
      </c>
      <c r="C19" s="12">
        <v>5</v>
      </c>
      <c r="D19" s="12">
        <v>5</v>
      </c>
      <c r="F19" s="11" t="s">
        <v>6</v>
      </c>
      <c r="G19" s="23">
        <v>0.31550400000000001</v>
      </c>
      <c r="H19" s="23">
        <v>2.405566E-3</v>
      </c>
      <c r="I19" s="23">
        <v>2.4849999999999998E-3</v>
      </c>
      <c r="K19" s="11" t="s">
        <v>6</v>
      </c>
      <c r="L19" s="23">
        <v>0.143322594</v>
      </c>
      <c r="M19" s="23">
        <v>4.8200263E-2</v>
      </c>
      <c r="N19" s="23">
        <v>5.1704394000000001E-2</v>
      </c>
    </row>
    <row r="20" spans="1:14" x14ac:dyDescent="0.2">
      <c r="A20" s="13" t="s">
        <v>8</v>
      </c>
      <c r="B20" s="14">
        <f>AVERAGE(B15:B19)</f>
        <v>85.6</v>
      </c>
      <c r="C20" s="14">
        <f t="shared" ref="C20:D20" si="0">AVERAGE(C15:C19)</f>
        <v>9</v>
      </c>
      <c r="D20" s="14">
        <f t="shared" si="0"/>
        <v>6.8</v>
      </c>
      <c r="F20" s="13" t="s">
        <v>8</v>
      </c>
      <c r="G20" s="24">
        <f>AVERAGE(G15:G19)</f>
        <v>0.34616919999999995</v>
      </c>
      <c r="H20" s="24">
        <f t="shared" ref="H20" si="1">AVERAGE(H15:H19)</f>
        <v>4.4594083999999999E-2</v>
      </c>
      <c r="I20" s="24">
        <f t="shared" ref="I20" si="2">AVERAGE(I15:I19)</f>
        <v>1.4800199999999999E-2</v>
      </c>
      <c r="K20" s="13" t="s">
        <v>8</v>
      </c>
      <c r="L20" s="24">
        <f>AVERAGE(L15:L19)</f>
        <v>0.15566977260000001</v>
      </c>
      <c r="M20" s="24">
        <f t="shared" ref="M20:N20" si="3">AVERAGE(M15:M19)</f>
        <v>2.5968180400000002E-2</v>
      </c>
      <c r="N20" s="24">
        <f t="shared" si="3"/>
        <v>2.5425013799999997E-2</v>
      </c>
    </row>
    <row r="21" spans="1:14" x14ac:dyDescent="0.2">
      <c r="A21" s="15" t="s">
        <v>10</v>
      </c>
      <c r="B21" s="16">
        <f>COUNT(B15:B19)</f>
        <v>5</v>
      </c>
      <c r="C21" s="16">
        <f t="shared" ref="C21:D21" si="4">COUNT(C15:C19)</f>
        <v>5</v>
      </c>
      <c r="D21" s="16">
        <f t="shared" si="4"/>
        <v>5</v>
      </c>
      <c r="F21" s="15" t="s">
        <v>10</v>
      </c>
      <c r="G21" s="16">
        <f>COUNT(G15:G19)</f>
        <v>5</v>
      </c>
      <c r="H21" s="16">
        <f t="shared" ref="H21:I21" si="5">COUNT(H15:H19)</f>
        <v>5</v>
      </c>
      <c r="I21" s="16">
        <f t="shared" si="5"/>
        <v>5</v>
      </c>
      <c r="K21" s="15" t="s">
        <v>10</v>
      </c>
      <c r="L21" s="16">
        <f>COUNT(L15:L19)</f>
        <v>5</v>
      </c>
      <c r="M21" s="16">
        <f t="shared" ref="M21:N21" si="6">COUNT(M15:M19)</f>
        <v>5</v>
      </c>
      <c r="N21" s="16">
        <f t="shared" si="6"/>
        <v>5</v>
      </c>
    </row>
    <row r="22" spans="1:14" x14ac:dyDescent="0.2">
      <c r="A22" s="17" t="s">
        <v>9</v>
      </c>
      <c r="B22" s="18">
        <f>STDEV(B15:B19)/SQRT(COUNT(B15:B19))</f>
        <v>5.3814496188294703</v>
      </c>
      <c r="C22" s="18">
        <f>STDEV(C15:C19)/SQRT(COUNT(C15:C19))</f>
        <v>6.549809157525126</v>
      </c>
      <c r="D22" s="18">
        <f>STDEV(D15:D19)/SQRT(COUNT(D15:D19))</f>
        <v>1.9078784028338913</v>
      </c>
      <c r="F22" s="17" t="s">
        <v>9</v>
      </c>
      <c r="G22" s="25">
        <f>STDEV(G15:G19)/SQRT(COUNT(G15:G19))</f>
        <v>3.9536602746568963E-2</v>
      </c>
      <c r="H22" s="25">
        <f t="shared" ref="H22:I22" si="7">STDEV(H15:H19)/SQRT(COUNT(H15:H19))</f>
        <v>2.7328182129577158E-2</v>
      </c>
      <c r="I22" s="25">
        <f t="shared" si="7"/>
        <v>8.8396083193770514E-3</v>
      </c>
      <c r="K22" s="17" t="s">
        <v>9</v>
      </c>
      <c r="L22" s="25">
        <f>STDEV(L15:L19)/SQRT(COUNT(L15:L19))</f>
        <v>2.1735412384622451E-2</v>
      </c>
      <c r="M22" s="25">
        <f t="shared" ref="M22:N22" si="8">STDEV(M15:M19)/SQRT(COUNT(M15:M19))</f>
        <v>1.3212229998204308E-2</v>
      </c>
      <c r="N22" s="25">
        <f t="shared" si="8"/>
        <v>8.0364149871372526E-3</v>
      </c>
    </row>
    <row r="24" spans="1:14" s="88" customFormat="1" ht="15" x14ac:dyDescent="0.25">
      <c r="A24" s="99" t="s">
        <v>23</v>
      </c>
      <c r="B24" s="99"/>
      <c r="C24" s="99"/>
      <c r="D24" s="99"/>
      <c r="F24" s="99" t="s">
        <v>23</v>
      </c>
      <c r="G24" s="99"/>
      <c r="H24" s="99"/>
      <c r="I24" s="99"/>
      <c r="K24" s="99" t="s">
        <v>23</v>
      </c>
      <c r="L24" s="99"/>
      <c r="M24" s="99"/>
      <c r="N24" s="99"/>
    </row>
    <row r="25" spans="1:14" x14ac:dyDescent="0.2">
      <c r="A25" s="2" t="s">
        <v>27</v>
      </c>
      <c r="B25" s="2" t="s">
        <v>24</v>
      </c>
      <c r="C25" s="2">
        <v>0.93889999999999996</v>
      </c>
      <c r="D25" s="2">
        <v>0.85840000000000005</v>
      </c>
      <c r="F25" s="2" t="s">
        <v>27</v>
      </c>
      <c r="G25" s="2" t="s">
        <v>24</v>
      </c>
      <c r="H25" s="2">
        <v>0.87639999999999996</v>
      </c>
      <c r="I25" s="2">
        <v>0.96819999999999995</v>
      </c>
      <c r="K25" s="2" t="s">
        <v>27</v>
      </c>
      <c r="L25" s="2" t="s">
        <v>24</v>
      </c>
      <c r="M25" s="2">
        <v>0.90490000000000004</v>
      </c>
      <c r="N25" s="2">
        <v>0.88200000000000001</v>
      </c>
    </row>
    <row r="26" spans="1:14" x14ac:dyDescent="0.2">
      <c r="A26" s="2" t="s">
        <v>21</v>
      </c>
      <c r="B26" s="2" t="s">
        <v>24</v>
      </c>
      <c r="C26" s="2">
        <v>0.65810000000000002</v>
      </c>
      <c r="D26" s="2">
        <v>0.2225</v>
      </c>
      <c r="F26" s="2" t="s">
        <v>21</v>
      </c>
      <c r="G26" s="2" t="s">
        <v>24</v>
      </c>
      <c r="H26" s="2">
        <v>0.29310000000000003</v>
      </c>
      <c r="I26" s="2">
        <v>0.86370000000000002</v>
      </c>
      <c r="K26" s="2" t="s">
        <v>21</v>
      </c>
      <c r="L26" s="2" t="s">
        <v>24</v>
      </c>
      <c r="M26" s="2">
        <v>0.43730000000000002</v>
      </c>
      <c r="N26" s="2">
        <v>0.31869999999999998</v>
      </c>
    </row>
    <row r="27" spans="1:14" ht="14.25" x14ac:dyDescent="0.2">
      <c r="A27" s="80" t="s">
        <v>28</v>
      </c>
      <c r="B27" s="80" t="s">
        <v>24</v>
      </c>
      <c r="C27" s="80" t="s">
        <v>22</v>
      </c>
      <c r="D27" s="80" t="s">
        <v>22</v>
      </c>
      <c r="F27" s="80" t="s">
        <v>28</v>
      </c>
      <c r="G27" s="80" t="s">
        <v>24</v>
      </c>
      <c r="H27" s="80" t="s">
        <v>22</v>
      </c>
      <c r="I27" s="80" t="s">
        <v>22</v>
      </c>
      <c r="K27" s="80" t="s">
        <v>28</v>
      </c>
      <c r="L27" s="80" t="s">
        <v>24</v>
      </c>
      <c r="M27" s="80" t="s">
        <v>22</v>
      </c>
      <c r="N27" s="80" t="s">
        <v>22</v>
      </c>
    </row>
    <row r="30" spans="1:14" ht="15" x14ac:dyDescent="0.25">
      <c r="A30" s="106" t="s">
        <v>30</v>
      </c>
      <c r="B30" s="106"/>
      <c r="C30" s="106"/>
      <c r="D30" s="106"/>
      <c r="F30" s="106" t="s">
        <v>30</v>
      </c>
      <c r="G30" s="106"/>
      <c r="H30" s="106"/>
      <c r="I30" s="106"/>
      <c r="K30" s="106" t="s">
        <v>30</v>
      </c>
      <c r="L30" s="106"/>
      <c r="M30" s="106"/>
      <c r="N30" s="106"/>
    </row>
    <row r="31" spans="1:14" x14ac:dyDescent="0.2">
      <c r="A31" s="2" t="s">
        <v>31</v>
      </c>
      <c r="B31" s="27">
        <v>0.96340000000000003</v>
      </c>
      <c r="F31" s="2" t="s">
        <v>31</v>
      </c>
      <c r="G31" s="27">
        <v>0.76090000000000002</v>
      </c>
      <c r="K31" s="2" t="s">
        <v>31</v>
      </c>
      <c r="L31" s="26">
        <v>0.59570000000000001</v>
      </c>
    </row>
    <row r="32" spans="1:14" x14ac:dyDescent="0.2">
      <c r="A32" s="2" t="s">
        <v>32</v>
      </c>
      <c r="B32" s="27" t="s">
        <v>44</v>
      </c>
      <c r="F32" s="2" t="s">
        <v>32</v>
      </c>
      <c r="G32" s="27" t="s">
        <v>43</v>
      </c>
      <c r="K32" s="2" t="s">
        <v>32</v>
      </c>
      <c r="L32" s="26" t="s">
        <v>45</v>
      </c>
    </row>
    <row r="33" spans="1:14" x14ac:dyDescent="0.2">
      <c r="A33" s="2" t="s">
        <v>33</v>
      </c>
      <c r="B33" s="27">
        <v>0.96850000000000003</v>
      </c>
      <c r="F33" s="2" t="s">
        <v>33</v>
      </c>
      <c r="G33" s="27">
        <v>0.92679999999999996</v>
      </c>
      <c r="K33" s="2" t="s">
        <v>33</v>
      </c>
      <c r="L33" s="27">
        <v>0.92589999999999995</v>
      </c>
    </row>
    <row r="35" spans="1:14" x14ac:dyDescent="0.2">
      <c r="A35" s="10" t="s">
        <v>40</v>
      </c>
      <c r="F35" s="10" t="s">
        <v>40</v>
      </c>
      <c r="K35" s="10" t="s">
        <v>40</v>
      </c>
    </row>
    <row r="36" spans="1:14" x14ac:dyDescent="0.2">
      <c r="A36" s="2" t="s">
        <v>34</v>
      </c>
      <c r="F36" s="2" t="s">
        <v>34</v>
      </c>
      <c r="K36" s="2" t="s">
        <v>34</v>
      </c>
    </row>
    <row r="37" spans="1:14" ht="15" x14ac:dyDescent="0.25">
      <c r="A37" t="s">
        <v>35</v>
      </c>
      <c r="C37" s="2">
        <v>76.599999999999994</v>
      </c>
      <c r="D37" s="26">
        <v>78.8</v>
      </c>
      <c r="F37" t="s">
        <v>35</v>
      </c>
      <c r="H37" s="2">
        <v>0.30159999999999998</v>
      </c>
      <c r="I37" s="26">
        <v>0.33139999999999997</v>
      </c>
      <c r="K37" t="s">
        <v>35</v>
      </c>
      <c r="M37" s="2">
        <v>0.12970000000000001</v>
      </c>
      <c r="N37" s="26">
        <v>0.13020000000000001</v>
      </c>
    </row>
    <row r="38" spans="1:14" x14ac:dyDescent="0.2">
      <c r="A38" s="2" t="s">
        <v>36</v>
      </c>
      <c r="C38" s="26" t="s">
        <v>25</v>
      </c>
      <c r="D38" s="26" t="s">
        <v>26</v>
      </c>
      <c r="F38" s="2" t="s">
        <v>36</v>
      </c>
      <c r="H38" s="26" t="s">
        <v>41</v>
      </c>
      <c r="I38" s="26" t="s">
        <v>42</v>
      </c>
      <c r="K38" s="2" t="s">
        <v>36</v>
      </c>
      <c r="M38" s="26" t="s">
        <v>38</v>
      </c>
      <c r="N38" s="26" t="s">
        <v>39</v>
      </c>
    </row>
    <row r="39" spans="1:14" ht="14.25" x14ac:dyDescent="0.2">
      <c r="A39" s="39" t="s">
        <v>37</v>
      </c>
      <c r="B39" s="39"/>
      <c r="C39" s="39">
        <v>2.3000000000000001E-4</v>
      </c>
      <c r="D39" s="39">
        <v>2.5599999999999999E-4</v>
      </c>
      <c r="F39" s="39" t="s">
        <v>37</v>
      </c>
      <c r="G39" s="39"/>
      <c r="H39" s="39">
        <v>4.5399999999999998E-3</v>
      </c>
      <c r="I39" s="39">
        <v>1.0169999999999999E-3</v>
      </c>
      <c r="K39" s="39" t="s">
        <v>37</v>
      </c>
      <c r="L39" s="39"/>
      <c r="M39" s="39">
        <v>1.1999999999999999E-3</v>
      </c>
      <c r="N39" s="39">
        <v>4.8999999999999998E-3</v>
      </c>
    </row>
    <row r="41" spans="1:14" x14ac:dyDescent="0.2">
      <c r="B41" s="26"/>
      <c r="C41" s="26"/>
      <c r="D41" s="26"/>
      <c r="H41" s="26"/>
      <c r="I41" s="26"/>
      <c r="J41" s="26"/>
    </row>
    <row r="42" spans="1:14" x14ac:dyDescent="0.2">
      <c r="B42" s="26"/>
      <c r="C42" s="26"/>
      <c r="D42" s="26"/>
      <c r="H42" s="26"/>
      <c r="I42" s="26"/>
      <c r="J42" s="26"/>
    </row>
  </sheetData>
  <mergeCells count="9">
    <mergeCell ref="K9:N9"/>
    <mergeCell ref="K14:N14"/>
    <mergeCell ref="A3:N3"/>
    <mergeCell ref="A2:N2"/>
    <mergeCell ref="A5:N5"/>
    <mergeCell ref="A14:D14"/>
    <mergeCell ref="F14:I14"/>
    <mergeCell ref="A9:D9"/>
    <mergeCell ref="F9:I9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963F6-648C-4D4E-9902-AE418101F514}">
  <dimension ref="A3:Q79"/>
  <sheetViews>
    <sheetView topLeftCell="A6" workbookViewId="0">
      <selection activeCell="G33" sqref="G33"/>
    </sheetView>
  </sheetViews>
  <sheetFormatPr defaultRowHeight="12.75" x14ac:dyDescent="0.2"/>
  <cols>
    <col min="1" max="1" width="37.5703125" style="42" customWidth="1"/>
    <col min="2" max="2" width="26.85546875" style="42" customWidth="1"/>
    <col min="3" max="4" width="17.7109375" style="42" bestFit="1" customWidth="1"/>
    <col min="5" max="7" width="26.85546875" style="42" customWidth="1"/>
    <col min="8" max="9" width="17.7109375" style="42" bestFit="1" customWidth="1"/>
    <col min="10" max="17" width="26.85546875" style="42" customWidth="1"/>
    <col min="18" max="16384" width="9.140625" style="42"/>
  </cols>
  <sheetData>
    <row r="3" spans="1:17" x14ac:dyDescent="0.2">
      <c r="A3" s="32" t="s">
        <v>46</v>
      </c>
      <c r="B3" s="32"/>
      <c r="C3" s="32"/>
      <c r="D3" s="33"/>
      <c r="E3" s="33"/>
      <c r="F3" s="33"/>
      <c r="G3" s="33"/>
      <c r="H3" s="33"/>
      <c r="I3" s="33"/>
      <c r="J3" s="33"/>
      <c r="K3" s="33"/>
      <c r="L3" s="33"/>
      <c r="M3" s="33"/>
      <c r="N3" s="70"/>
      <c r="O3" s="70"/>
      <c r="P3" s="70"/>
      <c r="Q3" s="70"/>
    </row>
    <row r="4" spans="1:17" x14ac:dyDescent="0.2">
      <c r="A4" s="29" t="s">
        <v>47</v>
      </c>
      <c r="B4" s="30"/>
      <c r="C4" s="30"/>
      <c r="D4" s="30"/>
      <c r="E4" s="30"/>
      <c r="F4" s="30"/>
      <c r="G4" s="30"/>
      <c r="H4" s="30"/>
      <c r="I4" s="30"/>
      <c r="J4" s="30"/>
      <c r="K4" s="30"/>
      <c r="L4" s="30"/>
      <c r="M4" s="30"/>
      <c r="N4" s="71"/>
      <c r="O4" s="71"/>
      <c r="P4" s="71"/>
      <c r="Q4" s="71"/>
    </row>
    <row r="6" spans="1:17" ht="14.25" x14ac:dyDescent="0.2">
      <c r="A6" s="38" t="s">
        <v>89</v>
      </c>
      <c r="B6" s="38"/>
      <c r="C6" s="38"/>
      <c r="D6" s="38"/>
      <c r="E6" s="38"/>
      <c r="F6" s="38"/>
      <c r="G6" s="38"/>
      <c r="H6" s="38"/>
      <c r="I6" s="38"/>
      <c r="J6" s="38"/>
      <c r="K6" s="38"/>
      <c r="L6" s="72"/>
      <c r="M6" s="72"/>
      <c r="N6" s="72"/>
      <c r="O6" s="72"/>
      <c r="P6" s="72"/>
      <c r="Q6" s="72"/>
    </row>
    <row r="8" spans="1:17" x14ac:dyDescent="0.2">
      <c r="A8" s="38" t="s">
        <v>48</v>
      </c>
      <c r="B8" s="72"/>
      <c r="C8" s="72"/>
      <c r="D8" s="72"/>
      <c r="E8" s="72"/>
      <c r="F8" s="72"/>
      <c r="G8" s="72"/>
      <c r="H8" s="72"/>
      <c r="I8" s="72"/>
      <c r="J8" s="72"/>
      <c r="K8" s="72"/>
      <c r="L8" s="72"/>
      <c r="M8" s="72"/>
    </row>
    <row r="10" spans="1:17" x14ac:dyDescent="0.2">
      <c r="A10" s="41" t="s">
        <v>7</v>
      </c>
      <c r="B10" s="41"/>
      <c r="C10" s="41"/>
      <c r="D10" s="73"/>
      <c r="F10" s="41" t="s">
        <v>7</v>
      </c>
      <c r="G10" s="41"/>
      <c r="H10" s="41"/>
      <c r="I10" s="73"/>
      <c r="K10" s="41" t="s">
        <v>7</v>
      </c>
      <c r="L10" s="41"/>
      <c r="M10" s="41"/>
    </row>
    <row r="11" spans="1:17" x14ac:dyDescent="0.2">
      <c r="A11" s="43" t="s">
        <v>12</v>
      </c>
      <c r="B11" s="44" t="s">
        <v>1</v>
      </c>
      <c r="C11" s="44" t="s">
        <v>1</v>
      </c>
      <c r="D11" s="44" t="s">
        <v>1</v>
      </c>
      <c r="F11" s="43" t="s">
        <v>12</v>
      </c>
      <c r="G11" s="44" t="s">
        <v>1</v>
      </c>
      <c r="H11" s="44" t="s">
        <v>1</v>
      </c>
      <c r="I11" s="44" t="s">
        <v>1</v>
      </c>
      <c r="K11" s="43" t="s">
        <v>12</v>
      </c>
      <c r="L11" s="44" t="s">
        <v>1</v>
      </c>
      <c r="M11" s="44" t="s">
        <v>1</v>
      </c>
    </row>
    <row r="12" spans="1:17" x14ac:dyDescent="0.2">
      <c r="A12" s="42" t="s">
        <v>49</v>
      </c>
      <c r="B12" s="64" t="s">
        <v>0</v>
      </c>
      <c r="C12" s="64" t="s">
        <v>1</v>
      </c>
      <c r="D12" s="64" t="s">
        <v>1</v>
      </c>
      <c r="F12" s="42" t="s">
        <v>50</v>
      </c>
      <c r="G12" s="64" t="s">
        <v>0</v>
      </c>
      <c r="H12" s="64" t="s">
        <v>1</v>
      </c>
      <c r="I12" s="64" t="s">
        <v>1</v>
      </c>
      <c r="K12" s="45" t="s">
        <v>51</v>
      </c>
      <c r="L12" s="46" t="s">
        <v>0</v>
      </c>
      <c r="M12" s="46" t="s">
        <v>1</v>
      </c>
    </row>
    <row r="13" spans="1:17" x14ac:dyDescent="0.2">
      <c r="A13" s="65" t="s">
        <v>50</v>
      </c>
      <c r="B13" s="66" t="s">
        <v>0</v>
      </c>
      <c r="C13" s="66" t="s">
        <v>0</v>
      </c>
      <c r="D13" s="66" t="s">
        <v>1</v>
      </c>
      <c r="F13" s="65" t="s">
        <v>49</v>
      </c>
      <c r="G13" s="66" t="s">
        <v>0</v>
      </c>
      <c r="H13" s="66" t="s">
        <v>0</v>
      </c>
      <c r="I13" s="66" t="s">
        <v>1</v>
      </c>
    </row>
    <row r="15" spans="1:17" x14ac:dyDescent="0.2">
      <c r="A15" s="54" t="s">
        <v>52</v>
      </c>
      <c r="B15" s="54" t="s">
        <v>53</v>
      </c>
      <c r="C15" s="54" t="s">
        <v>54</v>
      </c>
      <c r="D15" s="74" t="s">
        <v>55</v>
      </c>
      <c r="F15" s="54" t="s">
        <v>52</v>
      </c>
      <c r="G15" s="54" t="s">
        <v>53</v>
      </c>
      <c r="H15" s="54" t="s">
        <v>54</v>
      </c>
      <c r="I15" s="74" t="s">
        <v>55</v>
      </c>
      <c r="K15" s="54" t="s">
        <v>52</v>
      </c>
      <c r="L15" s="54" t="s">
        <v>53</v>
      </c>
      <c r="M15" s="54" t="s">
        <v>56</v>
      </c>
    </row>
    <row r="16" spans="1:17" x14ac:dyDescent="0.2">
      <c r="A16" s="47" t="s">
        <v>2</v>
      </c>
      <c r="B16" s="55">
        <v>0.409355998</v>
      </c>
      <c r="C16" s="55">
        <v>0.244513273</v>
      </c>
      <c r="D16" s="55">
        <v>0.24560929000000001</v>
      </c>
      <c r="E16" s="61"/>
      <c r="F16" s="62" t="s">
        <v>2</v>
      </c>
      <c r="G16" s="55">
        <v>0.39993894699999999</v>
      </c>
      <c r="H16" s="55">
        <v>0.42769263800000001</v>
      </c>
      <c r="I16" s="55">
        <v>0.26031022199999998</v>
      </c>
      <c r="J16" s="61"/>
      <c r="K16" s="55" t="s">
        <v>2</v>
      </c>
      <c r="L16" s="75">
        <v>0.39755400000000002</v>
      </c>
      <c r="M16" s="75">
        <v>0</v>
      </c>
      <c r="N16" s="59"/>
      <c r="O16" s="59"/>
    </row>
    <row r="17" spans="1:15" x14ac:dyDescent="0.2">
      <c r="A17" s="42" t="s">
        <v>3</v>
      </c>
      <c r="B17" s="61">
        <v>0.38981977099999998</v>
      </c>
      <c r="C17" s="61">
        <v>0.18574033700000001</v>
      </c>
      <c r="D17" s="61">
        <v>0.15344622399999999</v>
      </c>
      <c r="E17" s="61"/>
      <c r="F17" s="61" t="s">
        <v>3</v>
      </c>
      <c r="G17" s="61">
        <v>0.35951649800000002</v>
      </c>
      <c r="H17" s="61">
        <v>0.37336559400000002</v>
      </c>
      <c r="I17" s="61">
        <v>0.18244637499999999</v>
      </c>
      <c r="J17" s="61"/>
      <c r="K17" s="61" t="s">
        <v>3</v>
      </c>
      <c r="L17" s="61">
        <v>0.36393900000000001</v>
      </c>
      <c r="M17" s="61">
        <v>0</v>
      </c>
      <c r="N17" s="59"/>
      <c r="O17" s="59"/>
    </row>
    <row r="18" spans="1:15" x14ac:dyDescent="0.2">
      <c r="A18" s="47" t="s">
        <v>4</v>
      </c>
      <c r="B18" s="55">
        <v>0.42508281999999997</v>
      </c>
      <c r="C18" s="55">
        <v>0.217347928</v>
      </c>
      <c r="D18" s="55">
        <v>0</v>
      </c>
      <c r="E18" s="61"/>
      <c r="F18" s="62" t="s">
        <v>4</v>
      </c>
      <c r="G18" s="55">
        <v>0.34698263099999999</v>
      </c>
      <c r="H18" s="55">
        <v>0.32190671100000001</v>
      </c>
      <c r="I18" s="55">
        <v>0.16335609200000001</v>
      </c>
      <c r="J18" s="61"/>
      <c r="K18" s="55" t="s">
        <v>4</v>
      </c>
      <c r="L18" s="75">
        <v>0.26047100000000001</v>
      </c>
      <c r="M18" s="75">
        <v>0</v>
      </c>
      <c r="N18" s="59"/>
      <c r="O18" s="59"/>
    </row>
    <row r="19" spans="1:15" x14ac:dyDescent="0.2">
      <c r="A19" s="42" t="s">
        <v>5</v>
      </c>
      <c r="B19" s="61">
        <v>0.40943390200000002</v>
      </c>
      <c r="C19" s="61">
        <v>0</v>
      </c>
      <c r="D19" s="61">
        <v>0.15747829999999999</v>
      </c>
      <c r="E19" s="61"/>
      <c r="F19" s="61" t="s">
        <v>5</v>
      </c>
      <c r="G19" s="61">
        <v>0.32544427799999998</v>
      </c>
      <c r="H19" s="61">
        <v>0.29913181700000002</v>
      </c>
      <c r="I19" s="61">
        <v>0.155071138</v>
      </c>
      <c r="J19" s="61"/>
      <c r="K19" s="61" t="s">
        <v>5</v>
      </c>
      <c r="L19" s="61">
        <v>0.50735799999999998</v>
      </c>
      <c r="M19" s="61">
        <v>0</v>
      </c>
      <c r="N19" s="59"/>
      <c r="O19" s="59"/>
    </row>
    <row r="20" spans="1:15" x14ac:dyDescent="0.2">
      <c r="A20" s="49" t="s">
        <v>6</v>
      </c>
      <c r="B20" s="56">
        <v>0.47069494699999997</v>
      </c>
      <c r="C20" s="56">
        <v>0.207862562</v>
      </c>
      <c r="D20" s="55">
        <v>0.12872220000000001</v>
      </c>
      <c r="E20" s="61"/>
      <c r="F20" s="63" t="s">
        <v>6</v>
      </c>
      <c r="G20" s="56">
        <v>0.344182037</v>
      </c>
      <c r="H20" s="56">
        <v>0.34067064400000002</v>
      </c>
      <c r="I20" s="55">
        <v>0</v>
      </c>
      <c r="J20" s="61"/>
      <c r="K20" s="56" t="s">
        <v>6</v>
      </c>
      <c r="L20" s="75">
        <v>0.26894800000000002</v>
      </c>
      <c r="M20" s="75">
        <v>7.2664000000000006E-2</v>
      </c>
      <c r="N20" s="59"/>
      <c r="O20" s="59"/>
    </row>
    <row r="21" spans="1:15" x14ac:dyDescent="0.2">
      <c r="A21" s="50" t="s">
        <v>8</v>
      </c>
      <c r="B21" s="57">
        <v>0.42087748759999999</v>
      </c>
      <c r="C21" s="57">
        <v>0.17109281999999998</v>
      </c>
      <c r="D21" s="57">
        <v>0.13705120279999999</v>
      </c>
      <c r="F21" s="50" t="s">
        <v>8</v>
      </c>
      <c r="G21" s="57">
        <v>0.35521287819999997</v>
      </c>
      <c r="H21" s="57">
        <v>0.35255348080000004</v>
      </c>
      <c r="I21" s="57">
        <v>0.1522367654</v>
      </c>
      <c r="K21" s="50" t="s">
        <v>8</v>
      </c>
      <c r="L21" s="57">
        <v>0.35965400000000003</v>
      </c>
      <c r="M21" s="57">
        <v>1.4532800000000002E-2</v>
      </c>
    </row>
    <row r="22" spans="1:15" x14ac:dyDescent="0.2">
      <c r="A22" s="51" t="s">
        <v>10</v>
      </c>
      <c r="B22" s="52">
        <v>5</v>
      </c>
      <c r="C22" s="52">
        <v>5</v>
      </c>
      <c r="D22" s="52">
        <v>5</v>
      </c>
      <c r="F22" s="51" t="s">
        <v>10</v>
      </c>
      <c r="G22" s="52">
        <v>5</v>
      </c>
      <c r="H22" s="52">
        <v>5</v>
      </c>
      <c r="I22" s="52">
        <v>5</v>
      </c>
      <c r="K22" s="51" t="s">
        <v>10</v>
      </c>
      <c r="L22" s="52">
        <v>5</v>
      </c>
      <c r="M22" s="52">
        <v>5</v>
      </c>
    </row>
    <row r="23" spans="1:15" x14ac:dyDescent="0.2">
      <c r="A23" s="53" t="s">
        <v>57</v>
      </c>
      <c r="B23" s="58">
        <v>3.0527635906087158E-2</v>
      </c>
      <c r="C23" s="58">
        <v>9.7940561913056653E-2</v>
      </c>
      <c r="D23" s="58">
        <v>8.8491985220779515E-2</v>
      </c>
      <c r="F23" s="53" t="s">
        <v>57</v>
      </c>
      <c r="G23" s="58">
        <v>2.7814242566109235E-2</v>
      </c>
      <c r="H23" s="58">
        <v>5.0033332572710414E-2</v>
      </c>
      <c r="I23" s="58">
        <v>9.473673833997058E-2</v>
      </c>
      <c r="K23" s="53" t="s">
        <v>57</v>
      </c>
      <c r="L23" s="58">
        <v>0.10165639277241746</v>
      </c>
      <c r="M23" s="58">
        <v>3.2496328703408947E-2</v>
      </c>
    </row>
    <row r="25" spans="1:15" s="48" customFormat="1" x14ac:dyDescent="0.2">
      <c r="A25" s="74" t="s">
        <v>23</v>
      </c>
      <c r="B25" s="74"/>
      <c r="C25" s="74"/>
      <c r="D25" s="74"/>
      <c r="F25" s="74" t="s">
        <v>23</v>
      </c>
      <c r="G25" s="74"/>
      <c r="H25" s="74"/>
      <c r="I25" s="74"/>
      <c r="K25" s="74" t="s">
        <v>23</v>
      </c>
      <c r="L25" s="74"/>
      <c r="M25" s="74"/>
    </row>
    <row r="26" spans="1:15" x14ac:dyDescent="0.2">
      <c r="A26" s="42" t="s">
        <v>27</v>
      </c>
      <c r="B26" s="42" t="s">
        <v>24</v>
      </c>
      <c r="C26" s="42">
        <v>0.85050000000000003</v>
      </c>
      <c r="D26" s="42">
        <v>0.96709999999999996</v>
      </c>
      <c r="F26" s="42" t="s">
        <v>27</v>
      </c>
      <c r="G26" s="42" t="s">
        <v>24</v>
      </c>
      <c r="H26" s="42">
        <v>0.90200000000000002</v>
      </c>
      <c r="I26" s="42">
        <v>0.73619999999999997</v>
      </c>
      <c r="K26" s="42" t="s">
        <v>27</v>
      </c>
      <c r="L26" s="42" t="s">
        <v>24</v>
      </c>
      <c r="M26" s="42">
        <v>0.97919999999999996</v>
      </c>
    </row>
    <row r="27" spans="1:15" x14ac:dyDescent="0.2">
      <c r="A27" s="42" t="s">
        <v>21</v>
      </c>
      <c r="B27" s="42" t="s">
        <v>24</v>
      </c>
      <c r="C27" s="42">
        <v>0.1961</v>
      </c>
      <c r="D27" s="42">
        <v>0.85660000000000003</v>
      </c>
      <c r="F27" s="42" t="s">
        <v>21</v>
      </c>
      <c r="G27" s="42" t="s">
        <v>24</v>
      </c>
      <c r="H27" s="42">
        <v>0.42109999999999997</v>
      </c>
      <c r="I27" s="42">
        <v>2.2100000000000002E-2</v>
      </c>
      <c r="K27" s="42" t="s">
        <v>21</v>
      </c>
      <c r="L27" s="42" t="s">
        <v>24</v>
      </c>
      <c r="M27" s="42">
        <v>0.93049999999999999</v>
      </c>
    </row>
    <row r="28" spans="1:15" ht="14.25" x14ac:dyDescent="0.2">
      <c r="A28" s="80" t="s">
        <v>28</v>
      </c>
      <c r="B28" s="80" t="s">
        <v>24</v>
      </c>
      <c r="C28" s="80" t="s">
        <v>22</v>
      </c>
      <c r="D28" s="80" t="s">
        <v>22</v>
      </c>
      <c r="F28" s="80" t="s">
        <v>28</v>
      </c>
      <c r="G28" s="80" t="s">
        <v>24</v>
      </c>
      <c r="H28" s="80" t="s">
        <v>22</v>
      </c>
      <c r="I28" s="80" t="s">
        <v>58</v>
      </c>
      <c r="K28" s="80" t="s">
        <v>28</v>
      </c>
      <c r="L28" s="80" t="s">
        <v>24</v>
      </c>
      <c r="M28" s="80" t="s">
        <v>22</v>
      </c>
    </row>
    <row r="30" spans="1:15" ht="15" x14ac:dyDescent="0.25">
      <c r="A30" s="106" t="s">
        <v>30</v>
      </c>
      <c r="B30" s="106"/>
      <c r="C30" s="106"/>
      <c r="D30" s="106"/>
      <c r="F30" s="106" t="s">
        <v>59</v>
      </c>
      <c r="G30" s="106"/>
      <c r="H30" s="106"/>
      <c r="I30" s="106"/>
      <c r="K30" s="105" t="s">
        <v>86</v>
      </c>
      <c r="L30" s="106"/>
      <c r="M30" s="106"/>
    </row>
    <row r="31" spans="1:15" x14ac:dyDescent="0.2">
      <c r="A31" s="42" t="s">
        <v>31</v>
      </c>
      <c r="B31" s="59">
        <v>0.82469999999999999</v>
      </c>
      <c r="F31" s="60" t="s">
        <v>60</v>
      </c>
      <c r="G31" s="59">
        <v>2.392E-2</v>
      </c>
      <c r="K31" s="77" t="s">
        <v>64</v>
      </c>
      <c r="L31" s="59" t="s">
        <v>65</v>
      </c>
      <c r="N31" s="59"/>
      <c r="O31" s="59"/>
    </row>
    <row r="32" spans="1:15" x14ac:dyDescent="0.2">
      <c r="A32" s="42" t="s">
        <v>32</v>
      </c>
      <c r="B32" s="59" t="s">
        <v>87</v>
      </c>
      <c r="F32" s="60" t="s">
        <v>62</v>
      </c>
      <c r="G32" s="59">
        <v>7.6</v>
      </c>
      <c r="K32" s="77" t="s">
        <v>66</v>
      </c>
      <c r="L32" s="59" t="s">
        <v>22</v>
      </c>
      <c r="N32" s="59"/>
      <c r="O32" s="59"/>
    </row>
    <row r="33" spans="1:13" ht="15" x14ac:dyDescent="0.25">
      <c r="A33" s="42" t="s">
        <v>33</v>
      </c>
      <c r="B33" s="59">
        <v>0.82650000000000001</v>
      </c>
      <c r="F33" s="147" t="s">
        <v>152</v>
      </c>
      <c r="G33">
        <v>0.76</v>
      </c>
      <c r="K33" s="77" t="s">
        <v>68</v>
      </c>
      <c r="L33" s="59" t="s">
        <v>69</v>
      </c>
    </row>
    <row r="34" spans="1:13" x14ac:dyDescent="0.2">
      <c r="C34" s="59"/>
      <c r="D34" s="59"/>
      <c r="K34" s="77" t="s">
        <v>70</v>
      </c>
      <c r="L34" s="59" t="s">
        <v>71</v>
      </c>
    </row>
    <row r="35" spans="1:13" x14ac:dyDescent="0.2">
      <c r="A35" s="48" t="s">
        <v>40</v>
      </c>
      <c r="B35" s="48"/>
      <c r="C35" s="59"/>
      <c r="D35" s="59"/>
      <c r="F35" s="42" t="s">
        <v>67</v>
      </c>
      <c r="K35" s="77" t="s">
        <v>73</v>
      </c>
      <c r="L35" s="59">
        <v>5</v>
      </c>
    </row>
    <row r="36" spans="1:13" x14ac:dyDescent="0.2">
      <c r="A36" s="42" t="s">
        <v>34</v>
      </c>
      <c r="F36" s="42" t="s">
        <v>34</v>
      </c>
      <c r="K36" s="77" t="s">
        <v>90</v>
      </c>
      <c r="L36" s="59">
        <v>0.91020000000000001</v>
      </c>
    </row>
    <row r="37" spans="1:13" x14ac:dyDescent="0.2">
      <c r="A37" s="42" t="s">
        <v>35</v>
      </c>
      <c r="C37" s="42">
        <v>0.24979999999999999</v>
      </c>
      <c r="D37" s="59">
        <v>0.2838</v>
      </c>
      <c r="F37" s="42" t="s">
        <v>72</v>
      </c>
      <c r="H37" s="42">
        <v>1</v>
      </c>
      <c r="I37" s="59">
        <v>8</v>
      </c>
    </row>
    <row r="38" spans="1:13" x14ac:dyDescent="0.2">
      <c r="A38" s="42" t="s">
        <v>36</v>
      </c>
      <c r="C38" s="59" t="s">
        <v>74</v>
      </c>
      <c r="D38" s="59" t="s">
        <v>75</v>
      </c>
      <c r="F38" s="68" t="s">
        <v>76</v>
      </c>
      <c r="G38" s="68"/>
      <c r="H38" s="68" t="s">
        <v>61</v>
      </c>
      <c r="I38" s="68">
        <v>2.2824000000000001E-2</v>
      </c>
      <c r="K38" s="69" t="s">
        <v>63</v>
      </c>
      <c r="L38" s="68">
        <v>3.1180000000000001E-3</v>
      </c>
      <c r="M38" s="68"/>
    </row>
    <row r="39" spans="1:13" x14ac:dyDescent="0.2">
      <c r="A39" s="68" t="s">
        <v>37</v>
      </c>
      <c r="B39" s="68"/>
      <c r="C39" s="68">
        <v>7.4149999999999997E-3</v>
      </c>
      <c r="D39" s="68">
        <v>5.6899999999999997E-3</v>
      </c>
      <c r="H39" s="59"/>
      <c r="I39" s="59"/>
      <c r="K39" s="60"/>
      <c r="L39" s="59"/>
    </row>
    <row r="42" spans="1:13" x14ac:dyDescent="0.2">
      <c r="A42" s="38" t="s">
        <v>77</v>
      </c>
      <c r="B42" s="38"/>
      <c r="C42" s="38"/>
      <c r="D42" s="38"/>
      <c r="E42" s="38"/>
      <c r="F42" s="38"/>
      <c r="G42" s="38"/>
      <c r="H42" s="38"/>
      <c r="I42" s="38"/>
      <c r="J42" s="38"/>
      <c r="K42" s="38"/>
      <c r="L42" s="38"/>
      <c r="M42" s="38"/>
    </row>
    <row r="44" spans="1:13" x14ac:dyDescent="0.2">
      <c r="A44" s="41" t="s">
        <v>7</v>
      </c>
      <c r="B44" s="41"/>
      <c r="C44" s="41"/>
      <c r="D44" s="73"/>
      <c r="F44" s="41" t="s">
        <v>7</v>
      </c>
      <c r="G44" s="41"/>
      <c r="H44" s="41"/>
      <c r="I44" s="73"/>
      <c r="K44" s="41" t="s">
        <v>7</v>
      </c>
      <c r="L44" s="41"/>
      <c r="M44" s="41"/>
    </row>
    <row r="45" spans="1:13" x14ac:dyDescent="0.2">
      <c r="A45" s="43" t="s">
        <v>12</v>
      </c>
      <c r="B45" s="44" t="s">
        <v>1</v>
      </c>
      <c r="C45" s="44" t="s">
        <v>1</v>
      </c>
      <c r="D45" s="44"/>
      <c r="F45" s="43" t="s">
        <v>12</v>
      </c>
      <c r="G45" s="44" t="s">
        <v>1</v>
      </c>
      <c r="H45" s="44" t="s">
        <v>1</v>
      </c>
      <c r="I45" s="44"/>
      <c r="K45" s="43" t="s">
        <v>12</v>
      </c>
      <c r="L45" s="44" t="s">
        <v>1</v>
      </c>
      <c r="M45" s="44" t="s">
        <v>1</v>
      </c>
    </row>
    <row r="46" spans="1:13" x14ac:dyDescent="0.2">
      <c r="A46" s="45" t="s">
        <v>49</v>
      </c>
      <c r="B46" s="46" t="s">
        <v>0</v>
      </c>
      <c r="C46" s="46" t="s">
        <v>1</v>
      </c>
      <c r="D46" s="46"/>
      <c r="F46" s="45" t="s">
        <v>50</v>
      </c>
      <c r="G46" s="46" t="s">
        <v>0</v>
      </c>
      <c r="H46" s="46" t="s">
        <v>1</v>
      </c>
      <c r="I46" s="46"/>
      <c r="K46" s="45" t="s">
        <v>51</v>
      </c>
      <c r="L46" s="46" t="s">
        <v>0</v>
      </c>
      <c r="M46" s="46" t="s">
        <v>1</v>
      </c>
    </row>
    <row r="47" spans="1:13" x14ac:dyDescent="0.2">
      <c r="B47" s="64"/>
      <c r="C47" s="64"/>
      <c r="D47" s="64"/>
      <c r="G47" s="64"/>
      <c r="H47" s="64"/>
      <c r="I47" s="64"/>
      <c r="L47" s="64"/>
      <c r="M47" s="64"/>
    </row>
    <row r="49" spans="1:17" x14ac:dyDescent="0.2">
      <c r="A49" s="54" t="s">
        <v>78</v>
      </c>
      <c r="B49" s="54" t="s">
        <v>53</v>
      </c>
      <c r="C49" s="54" t="s">
        <v>54</v>
      </c>
      <c r="D49" s="74" t="s">
        <v>55</v>
      </c>
      <c r="F49" s="54" t="s">
        <v>78</v>
      </c>
      <c r="G49" s="54" t="s">
        <v>53</v>
      </c>
      <c r="H49" s="54" t="s">
        <v>54</v>
      </c>
      <c r="I49" s="74" t="s">
        <v>55</v>
      </c>
      <c r="K49" s="54" t="s">
        <v>78</v>
      </c>
      <c r="L49" s="54" t="s">
        <v>53</v>
      </c>
      <c r="M49" s="54" t="s">
        <v>56</v>
      </c>
    </row>
    <row r="50" spans="1:17" x14ac:dyDescent="0.2">
      <c r="A50" s="47" t="s">
        <v>2</v>
      </c>
      <c r="B50" s="55">
        <v>9.1548354999999998E-2</v>
      </c>
      <c r="C50" s="55">
        <v>0.18905044800000001</v>
      </c>
      <c r="D50" s="55">
        <v>6.6641558000000004E-2</v>
      </c>
      <c r="E50" s="61"/>
      <c r="F50" s="62" t="s">
        <v>2</v>
      </c>
      <c r="G50" s="55">
        <v>4.3164766E-2</v>
      </c>
      <c r="H50" s="55">
        <v>2.0947172E-2</v>
      </c>
      <c r="I50" s="55">
        <v>4.0151041999999998E-2</v>
      </c>
      <c r="J50" s="61"/>
      <c r="K50" s="62" t="s">
        <v>2</v>
      </c>
      <c r="L50" s="55">
        <v>5.6703999999999997E-2</v>
      </c>
      <c r="M50" s="55">
        <v>0.13636200000000001</v>
      </c>
      <c r="N50" s="59">
        <v>9.1548354999999998E-2</v>
      </c>
      <c r="O50" s="59">
        <v>0.18905044800000001</v>
      </c>
      <c r="P50" s="59">
        <v>6.6641558000000004E-2</v>
      </c>
      <c r="Q50" s="42">
        <v>-9.7502093000000012E-2</v>
      </c>
    </row>
    <row r="51" spans="1:17" x14ac:dyDescent="0.2">
      <c r="A51" s="42" t="s">
        <v>3</v>
      </c>
      <c r="B51" s="61">
        <v>5.3317657999999997E-2</v>
      </c>
      <c r="C51" s="61">
        <v>9.3508781999999999E-2</v>
      </c>
      <c r="D51" s="61">
        <v>0.104674165</v>
      </c>
      <c r="E51" s="61"/>
      <c r="F51" s="61" t="s">
        <v>3</v>
      </c>
      <c r="G51" s="61">
        <v>2.6304271000000001E-2</v>
      </c>
      <c r="H51" s="61">
        <v>4.4946971000000002E-2</v>
      </c>
      <c r="I51" s="61">
        <v>0.11359799199999999</v>
      </c>
      <c r="J51" s="61"/>
      <c r="K51" s="61" t="s">
        <v>3</v>
      </c>
      <c r="L51" s="61">
        <v>0.38495200000000002</v>
      </c>
      <c r="M51" s="61">
        <v>0.37392599999999998</v>
      </c>
      <c r="N51" s="59">
        <v>5.3317657999999997E-2</v>
      </c>
      <c r="O51" s="59">
        <v>9.3508781999999999E-2</v>
      </c>
      <c r="P51" s="59">
        <v>0.104674165</v>
      </c>
      <c r="Q51" s="42">
        <v>-4.0191124000000002E-2</v>
      </c>
    </row>
    <row r="52" spans="1:17" x14ac:dyDescent="0.2">
      <c r="A52" s="47" t="s">
        <v>4</v>
      </c>
      <c r="B52" s="55">
        <v>0.10138715399999999</v>
      </c>
      <c r="C52" s="55">
        <v>9.5691854000000007E-2</v>
      </c>
      <c r="D52" s="55">
        <v>6.2565586000000006E-2</v>
      </c>
      <c r="E52" s="61"/>
      <c r="F52" s="62" t="s">
        <v>4</v>
      </c>
      <c r="G52" s="55">
        <v>4.0450552000000001E-2</v>
      </c>
      <c r="H52" s="55">
        <v>2.4372272E-2</v>
      </c>
      <c r="I52" s="55">
        <v>3.9100782000000001E-2</v>
      </c>
      <c r="J52" s="61"/>
      <c r="K52" s="62" t="s">
        <v>4</v>
      </c>
      <c r="L52" s="55">
        <v>0.15492</v>
      </c>
      <c r="M52" s="55">
        <v>0.15021399999999999</v>
      </c>
      <c r="N52" s="59">
        <v>0.10138715399999999</v>
      </c>
      <c r="O52" s="59">
        <v>9.5691854000000007E-2</v>
      </c>
      <c r="P52" s="59">
        <v>6.2565586000000006E-2</v>
      </c>
      <c r="Q52" s="42">
        <v>5.6952999999999865E-3</v>
      </c>
    </row>
    <row r="53" spans="1:17" x14ac:dyDescent="0.2">
      <c r="A53" s="42" t="s">
        <v>5</v>
      </c>
      <c r="B53" s="61">
        <v>1.6907769999999999E-2</v>
      </c>
      <c r="C53" s="61">
        <v>6.7035073000000001E-2</v>
      </c>
      <c r="D53" s="61">
        <v>8.3852516000000002E-2</v>
      </c>
      <c r="E53" s="61"/>
      <c r="F53" s="61" t="s">
        <v>5</v>
      </c>
      <c r="G53" s="61">
        <v>4.4464009999999998E-2</v>
      </c>
      <c r="H53" s="61">
        <v>1.6348362000000002E-2</v>
      </c>
      <c r="I53" s="61">
        <v>5.5525338E-2</v>
      </c>
      <c r="J53" s="61"/>
      <c r="K53" s="61" t="s">
        <v>5</v>
      </c>
      <c r="L53" s="61">
        <v>9.3632999999999994E-2</v>
      </c>
      <c r="M53" s="61">
        <v>0.279831</v>
      </c>
      <c r="N53" s="59">
        <v>1.6907769999999999E-2</v>
      </c>
      <c r="O53" s="59">
        <v>6.7035073000000001E-2</v>
      </c>
      <c r="P53" s="59">
        <v>8.3852516000000002E-2</v>
      </c>
      <c r="Q53" s="42">
        <v>-5.0127302999999998E-2</v>
      </c>
    </row>
    <row r="54" spans="1:17" x14ac:dyDescent="0.2">
      <c r="A54" s="49" t="s">
        <v>6</v>
      </c>
      <c r="B54" s="56">
        <v>1.7670584999999999E-2</v>
      </c>
      <c r="C54" s="56">
        <v>7.5797907999999997E-2</v>
      </c>
      <c r="D54" s="55">
        <v>2.4499597000000001E-2</v>
      </c>
      <c r="E54" s="61"/>
      <c r="F54" s="63" t="s">
        <v>6</v>
      </c>
      <c r="G54" s="56">
        <v>7.4680249999999997E-3</v>
      </c>
      <c r="H54" s="56">
        <v>2.4310796999999999E-2</v>
      </c>
      <c r="I54" s="55">
        <v>4.0985092000000001E-2</v>
      </c>
      <c r="J54" s="61"/>
      <c r="K54" s="63" t="s">
        <v>6</v>
      </c>
      <c r="L54" s="56">
        <v>0.18415599999999999</v>
      </c>
      <c r="M54" s="56">
        <v>0.196662</v>
      </c>
      <c r="N54" s="59">
        <v>1.7670584999999999E-2</v>
      </c>
      <c r="O54" s="59">
        <v>7.5797907999999997E-2</v>
      </c>
      <c r="P54" s="59">
        <v>2.4499597000000001E-2</v>
      </c>
      <c r="Q54" s="42">
        <v>-5.8127322999999995E-2</v>
      </c>
    </row>
    <row r="55" spans="1:17" x14ac:dyDescent="0.2">
      <c r="A55" s="50" t="s">
        <v>8</v>
      </c>
      <c r="B55" s="57">
        <v>5.6166304399999999E-2</v>
      </c>
      <c r="C55" s="57">
        <v>0.10421681300000001</v>
      </c>
      <c r="D55" s="57">
        <v>6.8446684399999999E-2</v>
      </c>
      <c r="F55" s="50" t="s">
        <v>8</v>
      </c>
      <c r="G55" s="57">
        <v>3.2370324799999996E-2</v>
      </c>
      <c r="H55" s="57">
        <v>2.6185114800000003E-2</v>
      </c>
      <c r="I55" s="57">
        <v>5.7872049199999998E-2</v>
      </c>
      <c r="K55" s="50" t="s">
        <v>8</v>
      </c>
      <c r="L55" s="57">
        <v>0.174873</v>
      </c>
      <c r="M55" s="57">
        <v>0.22739899999999996</v>
      </c>
    </row>
    <row r="56" spans="1:17" x14ac:dyDescent="0.2">
      <c r="A56" s="51" t="s">
        <v>10</v>
      </c>
      <c r="B56" s="52">
        <v>5</v>
      </c>
      <c r="C56" s="52">
        <v>5</v>
      </c>
      <c r="D56" s="52">
        <v>5</v>
      </c>
      <c r="F56" s="51" t="s">
        <v>10</v>
      </c>
      <c r="G56" s="52">
        <v>5</v>
      </c>
      <c r="H56" s="52">
        <v>5</v>
      </c>
      <c r="I56" s="52">
        <v>5</v>
      </c>
      <c r="K56" s="51" t="s">
        <v>10</v>
      </c>
      <c r="L56" s="52">
        <v>5</v>
      </c>
      <c r="M56" s="52">
        <v>5</v>
      </c>
    </row>
    <row r="57" spans="1:17" x14ac:dyDescent="0.2">
      <c r="A57" s="53" t="s">
        <v>57</v>
      </c>
      <c r="B57" s="58">
        <v>3.9774622766528316E-2</v>
      </c>
      <c r="C57" s="58">
        <v>4.8923916523486974E-2</v>
      </c>
      <c r="D57" s="58">
        <v>2.966042097039686E-2</v>
      </c>
      <c r="F57" s="53" t="s">
        <v>57</v>
      </c>
      <c r="G57" s="58">
        <v>1.569226559625914E-2</v>
      </c>
      <c r="H57" s="58">
        <v>1.0988681275826119E-2</v>
      </c>
      <c r="I57" s="58">
        <v>3.1868682300794759E-2</v>
      </c>
      <c r="K57" s="53" t="s">
        <v>57</v>
      </c>
      <c r="L57" s="58">
        <v>0.12765317534240975</v>
      </c>
      <c r="M57" s="58">
        <v>9.9258877582813931E-2</v>
      </c>
    </row>
    <row r="59" spans="1:17" s="48" customFormat="1" x14ac:dyDescent="0.2">
      <c r="A59" s="74" t="s">
        <v>23</v>
      </c>
      <c r="B59" s="74"/>
      <c r="C59" s="74"/>
      <c r="D59" s="74"/>
      <c r="F59" s="74" t="s">
        <v>23</v>
      </c>
      <c r="G59" s="74"/>
      <c r="H59" s="74"/>
      <c r="I59" s="74"/>
      <c r="K59" s="74" t="s">
        <v>23</v>
      </c>
      <c r="L59" s="74"/>
      <c r="M59" s="74"/>
    </row>
    <row r="60" spans="1:17" x14ac:dyDescent="0.2">
      <c r="A60" s="42" t="s">
        <v>27</v>
      </c>
      <c r="B60" s="42" t="s">
        <v>24</v>
      </c>
      <c r="C60" s="42">
        <v>0.96640000000000004</v>
      </c>
      <c r="D60" s="42">
        <v>0.9214</v>
      </c>
      <c r="F60" s="42" t="s">
        <v>27</v>
      </c>
      <c r="G60" s="42" t="s">
        <v>24</v>
      </c>
      <c r="H60" s="42">
        <v>0.82740000000000002</v>
      </c>
      <c r="I60" s="42">
        <v>0.8327</v>
      </c>
      <c r="K60" s="42" t="s">
        <v>27</v>
      </c>
      <c r="L60" s="42" t="s">
        <v>24</v>
      </c>
      <c r="M60" s="42">
        <v>0.83340000000000003</v>
      </c>
    </row>
    <row r="61" spans="1:17" x14ac:dyDescent="0.2">
      <c r="A61" s="42" t="s">
        <v>21</v>
      </c>
      <c r="B61" s="42" t="s">
        <v>24</v>
      </c>
      <c r="C61" s="42">
        <v>0.85189999999999999</v>
      </c>
      <c r="D61" s="42">
        <v>0.53910000000000002</v>
      </c>
      <c r="F61" s="42" t="s">
        <v>21</v>
      </c>
      <c r="G61" s="42" t="s">
        <v>24</v>
      </c>
      <c r="H61" s="42">
        <v>0.13300000000000001</v>
      </c>
      <c r="I61" s="42">
        <v>0.14580000000000001</v>
      </c>
      <c r="K61" s="42" t="s">
        <v>21</v>
      </c>
      <c r="L61" s="42" t="s">
        <v>24</v>
      </c>
      <c r="M61" s="42">
        <v>0.14749999999999999</v>
      </c>
    </row>
    <row r="62" spans="1:17" ht="14.25" x14ac:dyDescent="0.2">
      <c r="A62" s="80" t="s">
        <v>28</v>
      </c>
      <c r="B62" s="80" t="s">
        <v>24</v>
      </c>
      <c r="C62" s="80" t="s">
        <v>22</v>
      </c>
      <c r="D62" s="80" t="s">
        <v>22</v>
      </c>
      <c r="F62" s="80" t="s">
        <v>28</v>
      </c>
      <c r="G62" s="80" t="s">
        <v>24</v>
      </c>
      <c r="H62" s="80" t="s">
        <v>22</v>
      </c>
      <c r="I62" s="80" t="s">
        <v>22</v>
      </c>
      <c r="K62" s="80" t="s">
        <v>28</v>
      </c>
      <c r="L62" s="80" t="s">
        <v>24</v>
      </c>
      <c r="M62" s="80" t="s">
        <v>22</v>
      </c>
    </row>
    <row r="65" spans="1:13" ht="15" x14ac:dyDescent="0.25">
      <c r="A65" s="106" t="s">
        <v>30</v>
      </c>
      <c r="B65" s="106"/>
      <c r="C65" s="106"/>
      <c r="D65" s="106"/>
      <c r="F65" s="106" t="s">
        <v>30</v>
      </c>
      <c r="G65" s="106"/>
      <c r="H65" s="106"/>
      <c r="I65" s="106"/>
      <c r="K65" s="105" t="s">
        <v>86</v>
      </c>
      <c r="L65" s="106"/>
      <c r="M65" s="106"/>
    </row>
    <row r="66" spans="1:13" x14ac:dyDescent="0.2">
      <c r="A66" s="42" t="s">
        <v>31</v>
      </c>
      <c r="B66" s="59">
        <v>0.81950000000000001</v>
      </c>
      <c r="F66" s="42" t="s">
        <v>31</v>
      </c>
      <c r="G66" s="59">
        <v>0.46600000000000003</v>
      </c>
      <c r="K66" s="60" t="s">
        <v>64</v>
      </c>
      <c r="L66" s="59" t="s">
        <v>80</v>
      </c>
    </row>
    <row r="67" spans="1:13" x14ac:dyDescent="0.2">
      <c r="A67" s="42" t="s">
        <v>32</v>
      </c>
      <c r="B67" s="59" t="s">
        <v>88</v>
      </c>
      <c r="F67" s="42" t="s">
        <v>32</v>
      </c>
      <c r="G67" s="59" t="s">
        <v>79</v>
      </c>
      <c r="K67" s="60" t="s">
        <v>66</v>
      </c>
      <c r="L67" s="59" t="s">
        <v>58</v>
      </c>
    </row>
    <row r="68" spans="1:13" x14ac:dyDescent="0.2">
      <c r="A68" s="42" t="s">
        <v>33</v>
      </c>
      <c r="B68" s="59">
        <v>0.4113</v>
      </c>
      <c r="F68" s="42" t="s">
        <v>33</v>
      </c>
      <c r="G68" s="59">
        <v>0.46600000000000003</v>
      </c>
      <c r="K68" s="60" t="s">
        <v>68</v>
      </c>
      <c r="L68" s="59" t="s">
        <v>69</v>
      </c>
    </row>
    <row r="69" spans="1:13" x14ac:dyDescent="0.2">
      <c r="K69" s="60" t="s">
        <v>70</v>
      </c>
      <c r="L69" s="59" t="s">
        <v>81</v>
      </c>
    </row>
    <row r="70" spans="1:13" x14ac:dyDescent="0.2">
      <c r="A70" s="48" t="s">
        <v>40</v>
      </c>
      <c r="F70" s="42" t="s">
        <v>40</v>
      </c>
      <c r="K70" s="60" t="s">
        <v>73</v>
      </c>
      <c r="L70" s="59">
        <v>5</v>
      </c>
    </row>
    <row r="71" spans="1:13" x14ac:dyDescent="0.2">
      <c r="A71" s="42" t="s">
        <v>34</v>
      </c>
      <c r="F71" s="42" t="s">
        <v>34</v>
      </c>
      <c r="K71" s="60" t="s">
        <v>90</v>
      </c>
      <c r="L71" s="59">
        <v>0.33389999999999997</v>
      </c>
    </row>
    <row r="72" spans="1:13" x14ac:dyDescent="0.2">
      <c r="A72" s="42" t="s">
        <v>35</v>
      </c>
      <c r="C72" s="42">
        <v>-4.8050000000000002E-2</v>
      </c>
      <c r="D72" s="59">
        <v>-1.2279999999999999E-2</v>
      </c>
      <c r="F72" s="42" t="s">
        <v>35</v>
      </c>
      <c r="H72" s="42">
        <v>6.1850000000000004E-3</v>
      </c>
      <c r="I72" s="59">
        <v>-2.5499999999999998E-2</v>
      </c>
    </row>
    <row r="73" spans="1:13" x14ac:dyDescent="0.2">
      <c r="A73" s="42" t="s">
        <v>36</v>
      </c>
      <c r="C73" s="59" t="s">
        <v>82</v>
      </c>
      <c r="D73" s="59" t="s">
        <v>83</v>
      </c>
      <c r="F73" s="42" t="s">
        <v>36</v>
      </c>
      <c r="H73" s="59" t="s">
        <v>84</v>
      </c>
      <c r="I73" s="59" t="s">
        <v>85</v>
      </c>
    </row>
    <row r="74" spans="1:13" ht="14.25" x14ac:dyDescent="0.2">
      <c r="A74" s="68" t="s">
        <v>37</v>
      </c>
      <c r="B74" s="68"/>
      <c r="C74" s="68">
        <v>7.4078000000000005E-2</v>
      </c>
      <c r="D74" s="68">
        <v>0.78916399999999998</v>
      </c>
      <c r="F74" s="39" t="s">
        <v>37</v>
      </c>
      <c r="G74" s="39"/>
      <c r="H74" s="39">
        <v>0.77349999999999997</v>
      </c>
      <c r="I74" s="39">
        <v>0.32</v>
      </c>
      <c r="K74" s="78" t="s">
        <v>63</v>
      </c>
      <c r="L74" s="39">
        <v>0.22969999999999999</v>
      </c>
      <c r="M74" s="39"/>
    </row>
    <row r="78" spans="1:13" x14ac:dyDescent="0.2">
      <c r="C78" s="59"/>
    </row>
    <row r="79" spans="1:13" x14ac:dyDescent="0.2">
      <c r="C79" s="59"/>
    </row>
  </sheetData>
  <mergeCells count="11">
    <mergeCell ref="A3:Q3"/>
    <mergeCell ref="A6:Q6"/>
    <mergeCell ref="A10:D10"/>
    <mergeCell ref="F10:I10"/>
    <mergeCell ref="K10:M10"/>
    <mergeCell ref="A8:M8"/>
    <mergeCell ref="A42:M42"/>
    <mergeCell ref="A44:D44"/>
    <mergeCell ref="F44:I44"/>
    <mergeCell ref="K44:M44"/>
    <mergeCell ref="A4:Q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76AC3-083B-4528-A445-C50C92B2D96B}">
  <dimension ref="A2:L93"/>
  <sheetViews>
    <sheetView topLeftCell="A60" workbookViewId="0">
      <selection activeCell="A80" sqref="A80:G80"/>
    </sheetView>
  </sheetViews>
  <sheetFormatPr defaultRowHeight="12.75" x14ac:dyDescent="0.2"/>
  <cols>
    <col min="1" max="1" width="37.7109375" style="82" customWidth="1"/>
    <col min="2" max="2" width="20" style="82" bestFit="1" customWidth="1"/>
    <col min="3" max="3" width="18.7109375" style="82" bestFit="1" customWidth="1"/>
    <col min="4" max="4" width="17" style="82" bestFit="1" customWidth="1"/>
    <col min="5" max="5" width="11.85546875" style="82" bestFit="1" customWidth="1"/>
    <col min="6" max="6" width="28.28515625" style="82" bestFit="1" customWidth="1"/>
    <col min="7" max="7" width="26.28515625" style="82" bestFit="1" customWidth="1"/>
    <col min="8" max="8" width="10.42578125" style="82" bestFit="1" customWidth="1"/>
    <col min="9" max="16384" width="9.140625" style="82"/>
  </cols>
  <sheetData>
    <row r="2" spans="1:12" x14ac:dyDescent="0.2">
      <c r="A2" s="32" t="s">
        <v>91</v>
      </c>
      <c r="B2" s="32"/>
      <c r="C2" s="32"/>
      <c r="D2" s="33"/>
      <c r="E2" s="33"/>
      <c r="F2" s="33"/>
      <c r="G2" s="33"/>
      <c r="H2" s="33"/>
      <c r="I2" s="70"/>
      <c r="J2" s="70"/>
      <c r="K2" s="70"/>
      <c r="L2" s="70"/>
    </row>
    <row r="3" spans="1:12" x14ac:dyDescent="0.2">
      <c r="A3" s="29" t="s">
        <v>92</v>
      </c>
      <c r="B3" s="30"/>
      <c r="C3" s="30"/>
      <c r="D3" s="30"/>
      <c r="E3" s="30"/>
      <c r="F3" s="30"/>
      <c r="G3" s="30"/>
      <c r="H3" s="30"/>
      <c r="I3" s="71"/>
      <c r="J3" s="71"/>
      <c r="K3" s="71"/>
      <c r="L3" s="71"/>
    </row>
    <row r="5" spans="1:12" ht="14.25" x14ac:dyDescent="0.2">
      <c r="A5" s="38" t="s">
        <v>135</v>
      </c>
      <c r="B5" s="38"/>
      <c r="C5" s="38"/>
      <c r="D5" s="38"/>
      <c r="E5" s="38"/>
      <c r="F5" s="38"/>
      <c r="G5" s="38"/>
      <c r="H5" s="38"/>
      <c r="I5" s="72"/>
      <c r="J5" s="72"/>
      <c r="K5" s="72"/>
      <c r="L5" s="72"/>
    </row>
    <row r="7" spans="1:12" x14ac:dyDescent="0.2">
      <c r="A7" s="38" t="s">
        <v>93</v>
      </c>
      <c r="B7" s="72"/>
      <c r="C7" s="72"/>
      <c r="D7" s="72"/>
      <c r="E7" s="72"/>
      <c r="F7" s="72"/>
      <c r="G7" s="72"/>
      <c r="H7" s="72"/>
    </row>
    <row r="9" spans="1:12" x14ac:dyDescent="0.2">
      <c r="B9" s="107" t="s">
        <v>94</v>
      </c>
      <c r="C9" s="107"/>
      <c r="F9" s="107" t="s">
        <v>95</v>
      </c>
      <c r="G9" s="108"/>
    </row>
    <row r="10" spans="1:12" s="88" customFormat="1" x14ac:dyDescent="0.2">
      <c r="A10" s="41" t="s">
        <v>7</v>
      </c>
      <c r="B10" s="41"/>
      <c r="C10" s="41"/>
      <c r="D10" s="119"/>
      <c r="E10" s="120"/>
      <c r="F10" s="41"/>
      <c r="G10" s="41"/>
      <c r="H10" s="41"/>
    </row>
    <row r="11" spans="1:12" x14ac:dyDescent="0.2">
      <c r="A11" s="83" t="s">
        <v>96</v>
      </c>
      <c r="B11" s="84" t="s">
        <v>0</v>
      </c>
      <c r="C11" s="84" t="s">
        <v>0</v>
      </c>
      <c r="D11" s="84"/>
      <c r="E11" s="110"/>
      <c r="F11" s="84" t="s">
        <v>1</v>
      </c>
      <c r="G11" s="84" t="s">
        <v>1</v>
      </c>
      <c r="H11" s="84"/>
    </row>
    <row r="12" spans="1:12" x14ac:dyDescent="0.2">
      <c r="A12" s="85" t="s">
        <v>97</v>
      </c>
      <c r="B12" s="86" t="s">
        <v>0</v>
      </c>
      <c r="C12" s="86" t="s">
        <v>1</v>
      </c>
      <c r="D12" s="86"/>
      <c r="E12" s="85"/>
      <c r="F12" s="86" t="s">
        <v>0</v>
      </c>
      <c r="G12" s="86" t="s">
        <v>1</v>
      </c>
      <c r="H12" s="86"/>
    </row>
    <row r="15" spans="1:12" x14ac:dyDescent="0.2">
      <c r="A15" s="94" t="s">
        <v>52</v>
      </c>
      <c r="B15" s="94" t="s">
        <v>53</v>
      </c>
      <c r="C15" s="94" t="s">
        <v>98</v>
      </c>
      <c r="D15" s="76" t="s">
        <v>99</v>
      </c>
      <c r="E15" s="109"/>
      <c r="F15" s="94" t="s">
        <v>53</v>
      </c>
      <c r="G15" s="94" t="s">
        <v>98</v>
      </c>
      <c r="H15" s="74" t="s">
        <v>99</v>
      </c>
    </row>
    <row r="16" spans="1:12" x14ac:dyDescent="0.2">
      <c r="A16" s="87" t="s">
        <v>2</v>
      </c>
      <c r="B16" s="95">
        <v>7.8770000000000007E-2</v>
      </c>
      <c r="C16" s="95">
        <v>4.9072999999999999E-2</v>
      </c>
      <c r="D16" s="95">
        <v>2.9697000000000008E-2</v>
      </c>
      <c r="E16" s="110"/>
      <c r="F16" s="95">
        <v>0.13716</v>
      </c>
      <c r="G16" s="95">
        <v>0.124011</v>
      </c>
      <c r="H16" s="95">
        <v>1.3149000000000008E-2</v>
      </c>
    </row>
    <row r="17" spans="1:8" x14ac:dyDescent="0.2">
      <c r="A17" s="82" t="s">
        <v>3</v>
      </c>
      <c r="B17" s="61">
        <v>6.0915999999999998E-2</v>
      </c>
      <c r="C17" s="61">
        <v>0.12598899999999999</v>
      </c>
      <c r="D17" s="61">
        <v>-6.5072999999999992E-2</v>
      </c>
      <c r="F17" s="61">
        <v>0.21330399999999999</v>
      </c>
      <c r="G17" s="61">
        <v>0.21609600000000001</v>
      </c>
      <c r="H17" s="61">
        <v>-2.7920000000000167E-3</v>
      </c>
    </row>
    <row r="18" spans="1:8" x14ac:dyDescent="0.2">
      <c r="A18" s="87" t="s">
        <v>4</v>
      </c>
      <c r="B18" s="95">
        <v>7.7227000000000004E-2</v>
      </c>
      <c r="C18" s="95">
        <v>9.6300999999999998E-2</v>
      </c>
      <c r="D18" s="95">
        <v>-1.9073999999999994E-2</v>
      </c>
      <c r="E18" s="110"/>
      <c r="F18" s="95">
        <v>0.19400700000000001</v>
      </c>
      <c r="G18" s="95">
        <v>0.15620999999999999</v>
      </c>
      <c r="H18" s="95">
        <v>3.7797000000000025E-2</v>
      </c>
    </row>
    <row r="19" spans="1:8" x14ac:dyDescent="0.2">
      <c r="A19" s="82" t="s">
        <v>5</v>
      </c>
      <c r="B19" s="61">
        <v>0.12366099999999999</v>
      </c>
      <c r="C19" s="61">
        <v>0.10760500000000001</v>
      </c>
      <c r="D19" s="61">
        <v>1.6055999999999987E-2</v>
      </c>
      <c r="F19" s="61">
        <v>0.15867800000000001</v>
      </c>
      <c r="G19" s="61">
        <v>0.14958199999999999</v>
      </c>
      <c r="H19" s="61">
        <v>9.0960000000000207E-3</v>
      </c>
    </row>
    <row r="20" spans="1:8" x14ac:dyDescent="0.2">
      <c r="A20" s="89" t="s">
        <v>6</v>
      </c>
      <c r="B20" s="96">
        <v>9.0090000000000003E-2</v>
      </c>
      <c r="C20" s="96">
        <v>0.15329499999999999</v>
      </c>
      <c r="D20" s="95">
        <v>-6.3204999999999983E-2</v>
      </c>
      <c r="E20" s="65"/>
      <c r="F20" s="96">
        <v>0.18068999999999999</v>
      </c>
      <c r="G20" s="96">
        <v>0.17710300000000001</v>
      </c>
      <c r="H20" s="95">
        <v>3.5869999999999791E-3</v>
      </c>
    </row>
    <row r="21" spans="1:8" x14ac:dyDescent="0.2">
      <c r="A21" s="90" t="s">
        <v>8</v>
      </c>
      <c r="B21" s="97">
        <v>8.6132800000000009E-2</v>
      </c>
      <c r="C21" s="97">
        <v>0.10645260000000001</v>
      </c>
      <c r="D21" s="97">
        <v>-2.0319799999999992E-2</v>
      </c>
      <c r="E21" s="111"/>
      <c r="F21" s="97">
        <v>0.1767678</v>
      </c>
      <c r="G21" s="97">
        <v>0.16460040000000001</v>
      </c>
      <c r="H21" s="97">
        <v>1.2167400000000004E-2</v>
      </c>
    </row>
    <row r="22" spans="1:8" x14ac:dyDescent="0.2">
      <c r="A22" s="91" t="s">
        <v>10</v>
      </c>
      <c r="B22" s="92">
        <v>5</v>
      </c>
      <c r="C22" s="92">
        <v>5</v>
      </c>
      <c r="D22" s="92">
        <v>5</v>
      </c>
      <c r="E22" s="111"/>
      <c r="F22" s="92">
        <v>5</v>
      </c>
      <c r="G22" s="92">
        <v>5</v>
      </c>
      <c r="H22" s="92">
        <v>5</v>
      </c>
    </row>
    <row r="23" spans="1:8" x14ac:dyDescent="0.2">
      <c r="A23" s="93" t="s">
        <v>57</v>
      </c>
      <c r="B23" s="98">
        <v>2.3417068170460568E-2</v>
      </c>
      <c r="C23" s="98">
        <v>3.8641567214594136E-2</v>
      </c>
      <c r="D23" s="98">
        <v>4.3784758806004624E-2</v>
      </c>
      <c r="E23" s="112"/>
      <c r="F23" s="98">
        <v>2.9763594645136414E-2</v>
      </c>
      <c r="G23" s="98">
        <v>3.4465788723022105E-2</v>
      </c>
      <c r="H23" s="98">
        <v>1.5529651840913901E-2</v>
      </c>
    </row>
    <row r="25" spans="1:8" s="88" customFormat="1" x14ac:dyDescent="0.2">
      <c r="A25" s="74" t="s">
        <v>23</v>
      </c>
      <c r="B25" s="74"/>
      <c r="C25" s="74"/>
      <c r="D25" s="74" t="s">
        <v>99</v>
      </c>
      <c r="E25" s="74"/>
      <c r="F25" s="74"/>
      <c r="G25" s="74"/>
      <c r="H25" s="74" t="s">
        <v>99</v>
      </c>
    </row>
    <row r="26" spans="1:8" x14ac:dyDescent="0.2">
      <c r="A26" s="82" t="s">
        <v>27</v>
      </c>
      <c r="B26" s="82" t="s">
        <v>24</v>
      </c>
      <c r="C26" s="82" t="s">
        <v>24</v>
      </c>
      <c r="D26" s="82">
        <v>0.8972</v>
      </c>
      <c r="F26" s="82" t="s">
        <v>24</v>
      </c>
      <c r="G26" s="82" t="s">
        <v>24</v>
      </c>
      <c r="H26" s="82">
        <v>0.77869999999999995</v>
      </c>
    </row>
    <row r="27" spans="1:8" x14ac:dyDescent="0.2">
      <c r="A27" s="82" t="s">
        <v>21</v>
      </c>
      <c r="B27" s="82" t="s">
        <v>24</v>
      </c>
      <c r="C27" s="82" t="s">
        <v>24</v>
      </c>
      <c r="D27" s="82">
        <v>0.39460000000000001</v>
      </c>
      <c r="F27" s="82" t="s">
        <v>24</v>
      </c>
      <c r="G27" s="82" t="s">
        <v>24</v>
      </c>
      <c r="H27" s="82">
        <v>5.3699999999999998E-2</v>
      </c>
    </row>
    <row r="28" spans="1:8" x14ac:dyDescent="0.2">
      <c r="A28" s="113" t="s">
        <v>28</v>
      </c>
      <c r="B28" s="113" t="s">
        <v>24</v>
      </c>
      <c r="C28" s="113" t="s">
        <v>24</v>
      </c>
      <c r="D28" s="113" t="s">
        <v>22</v>
      </c>
      <c r="E28" s="113"/>
      <c r="F28" s="113" t="s">
        <v>24</v>
      </c>
      <c r="G28" s="113" t="s">
        <v>24</v>
      </c>
      <c r="H28" s="113" t="s">
        <v>22</v>
      </c>
    </row>
    <row r="29" spans="1:8" x14ac:dyDescent="0.2">
      <c r="A29" s="101"/>
      <c r="B29" s="100"/>
      <c r="C29" s="100"/>
      <c r="D29" s="100"/>
      <c r="E29" s="100"/>
      <c r="F29" s="100"/>
      <c r="G29" s="100"/>
    </row>
    <row r="30" spans="1:8" x14ac:dyDescent="0.2">
      <c r="A30" s="101"/>
      <c r="B30" s="100"/>
      <c r="C30" s="100"/>
      <c r="D30" s="100"/>
      <c r="E30" s="100"/>
      <c r="F30" s="100"/>
      <c r="G30" s="100"/>
    </row>
    <row r="31" spans="1:8" x14ac:dyDescent="0.2">
      <c r="A31" s="114" t="s">
        <v>130</v>
      </c>
      <c r="B31" s="115" t="s">
        <v>100</v>
      </c>
      <c r="C31" s="115"/>
      <c r="D31" s="115"/>
      <c r="E31" s="115"/>
      <c r="F31" s="115"/>
      <c r="G31" s="115"/>
      <c r="H31" s="115"/>
    </row>
    <row r="32" spans="1:8" x14ac:dyDescent="0.2">
      <c r="A32" s="101" t="s">
        <v>101</v>
      </c>
      <c r="B32" s="100" t="s">
        <v>58</v>
      </c>
      <c r="C32" s="100"/>
      <c r="D32" s="100"/>
      <c r="E32" s="100"/>
      <c r="F32" s="100"/>
      <c r="G32" s="100"/>
    </row>
    <row r="33" spans="1:8" x14ac:dyDescent="0.2">
      <c r="A33" s="101" t="s">
        <v>102</v>
      </c>
      <c r="B33" s="100">
        <v>0.05</v>
      </c>
      <c r="C33" s="100"/>
      <c r="D33" s="100"/>
      <c r="E33" s="100"/>
      <c r="F33" s="100"/>
      <c r="G33" s="100"/>
    </row>
    <row r="34" spans="1:8" x14ac:dyDescent="0.2">
      <c r="A34" s="101"/>
      <c r="B34" s="100"/>
      <c r="C34" s="100"/>
      <c r="D34" s="100"/>
      <c r="E34" s="100"/>
      <c r="F34" s="100"/>
      <c r="G34" s="100"/>
    </row>
    <row r="35" spans="1:8" x14ac:dyDescent="0.2">
      <c r="A35" s="102" t="s">
        <v>103</v>
      </c>
      <c r="B35" s="104" t="s">
        <v>104</v>
      </c>
      <c r="C35" s="104" t="s">
        <v>105</v>
      </c>
      <c r="D35" s="104" t="s">
        <v>106</v>
      </c>
      <c r="E35" s="104" t="s">
        <v>107</v>
      </c>
      <c r="F35" s="104" t="s">
        <v>108</v>
      </c>
      <c r="G35" s="104" t="s">
        <v>131</v>
      </c>
    </row>
    <row r="36" spans="1:8" x14ac:dyDescent="0.2">
      <c r="A36" s="101" t="s">
        <v>109</v>
      </c>
      <c r="B36" s="100">
        <v>60.77</v>
      </c>
      <c r="C36" s="100">
        <v>6.3E-3</v>
      </c>
      <c r="D36" s="100" t="s">
        <v>65</v>
      </c>
      <c r="E36" s="100" t="s">
        <v>22</v>
      </c>
      <c r="F36" s="100">
        <v>1</v>
      </c>
      <c r="G36" s="82" t="s">
        <v>132</v>
      </c>
    </row>
    <row r="37" spans="1:8" x14ac:dyDescent="0.2">
      <c r="A37" s="101" t="s">
        <v>110</v>
      </c>
      <c r="B37" s="100">
        <v>0.1825</v>
      </c>
      <c r="C37" s="100">
        <v>0.74170000000000003</v>
      </c>
      <c r="D37" s="100" t="s">
        <v>80</v>
      </c>
      <c r="E37" s="100" t="s">
        <v>58</v>
      </c>
      <c r="F37" s="100">
        <v>1</v>
      </c>
      <c r="G37" s="82" t="s">
        <v>133</v>
      </c>
    </row>
    <row r="38" spans="1:8" x14ac:dyDescent="0.2">
      <c r="A38" s="101" t="s">
        <v>111</v>
      </c>
      <c r="B38" s="100">
        <v>2.8969999999999998</v>
      </c>
      <c r="C38" s="100">
        <v>0.1487</v>
      </c>
      <c r="D38" s="100" t="s">
        <v>80</v>
      </c>
      <c r="E38" s="100" t="s">
        <v>58</v>
      </c>
      <c r="F38" s="100">
        <v>1</v>
      </c>
      <c r="G38" s="82" t="s">
        <v>134</v>
      </c>
    </row>
    <row r="39" spans="1:8" x14ac:dyDescent="0.2">
      <c r="A39" s="101" t="s">
        <v>112</v>
      </c>
      <c r="B39" s="100">
        <v>8.859</v>
      </c>
      <c r="C39" s="100"/>
      <c r="D39" s="100"/>
      <c r="E39" s="100"/>
      <c r="F39" s="100"/>
      <c r="G39" s="100"/>
    </row>
    <row r="40" spans="1:8" x14ac:dyDescent="0.2">
      <c r="A40" s="101" t="s">
        <v>113</v>
      </c>
      <c r="B40" s="100">
        <v>5.8449999999999998</v>
      </c>
      <c r="C40" s="100"/>
      <c r="D40" s="100"/>
      <c r="E40" s="100"/>
      <c r="F40" s="100"/>
      <c r="G40" s="100"/>
    </row>
    <row r="41" spans="1:8" x14ac:dyDescent="0.2">
      <c r="A41" s="101" t="s">
        <v>114</v>
      </c>
      <c r="B41" s="100">
        <v>17.809999999999999</v>
      </c>
      <c r="C41" s="100"/>
      <c r="D41" s="100"/>
      <c r="E41" s="100"/>
      <c r="F41" s="100"/>
      <c r="G41" s="100"/>
    </row>
    <row r="42" spans="1:8" x14ac:dyDescent="0.2">
      <c r="A42" s="116"/>
      <c r="B42" s="117"/>
      <c r="C42" s="100"/>
      <c r="D42" s="100"/>
      <c r="E42" s="118"/>
      <c r="F42" s="100"/>
      <c r="G42" s="100"/>
    </row>
    <row r="43" spans="1:8" x14ac:dyDescent="0.2">
      <c r="A43" s="102" t="s">
        <v>115</v>
      </c>
      <c r="B43" s="104" t="s">
        <v>116</v>
      </c>
      <c r="C43" s="104" t="s">
        <v>117</v>
      </c>
      <c r="D43" s="104" t="s">
        <v>118</v>
      </c>
      <c r="E43" s="104" t="s">
        <v>119</v>
      </c>
      <c r="F43" s="82" t="s">
        <v>120</v>
      </c>
      <c r="G43" s="104"/>
    </row>
    <row r="44" spans="1:8" x14ac:dyDescent="0.2">
      <c r="A44" s="101"/>
      <c r="B44" s="100"/>
      <c r="C44" s="100"/>
      <c r="D44" s="100"/>
      <c r="E44" s="100"/>
      <c r="G44" s="100"/>
    </row>
    <row r="45" spans="1:8" x14ac:dyDescent="0.2">
      <c r="A45" s="101" t="s">
        <v>121</v>
      </c>
      <c r="B45" s="100"/>
      <c r="C45" s="100"/>
      <c r="D45" s="100"/>
      <c r="E45" s="100"/>
      <c r="G45" s="100"/>
    </row>
    <row r="46" spans="1:8" x14ac:dyDescent="0.2">
      <c r="A46" s="101" t="s">
        <v>122</v>
      </c>
      <c r="B46" s="100">
        <v>-2.0320000000000001E-2</v>
      </c>
      <c r="C46" s="100" t="s">
        <v>123</v>
      </c>
      <c r="D46" s="100" t="s">
        <v>58</v>
      </c>
      <c r="E46" s="100" t="s">
        <v>80</v>
      </c>
      <c r="F46" s="82">
        <v>0.35799999999999998</v>
      </c>
    </row>
    <row r="47" spans="1:8" x14ac:dyDescent="0.2">
      <c r="A47" s="79" t="s">
        <v>124</v>
      </c>
      <c r="B47" s="37">
        <v>1.217E-2</v>
      </c>
      <c r="C47" s="37" t="s">
        <v>125</v>
      </c>
      <c r="D47" s="37" t="s">
        <v>58</v>
      </c>
      <c r="E47" s="37" t="s">
        <v>80</v>
      </c>
      <c r="F47" s="85">
        <v>0.1547</v>
      </c>
      <c r="G47" s="37"/>
      <c r="H47" s="85"/>
    </row>
    <row r="48" spans="1:8" x14ac:dyDescent="0.2">
      <c r="A48" s="101"/>
      <c r="B48" s="100"/>
      <c r="C48" s="100"/>
      <c r="D48" s="100"/>
      <c r="E48" s="100"/>
      <c r="F48" s="100"/>
      <c r="G48" s="100"/>
    </row>
    <row r="49" spans="1:8" x14ac:dyDescent="0.2">
      <c r="A49" s="101"/>
      <c r="B49" s="100"/>
      <c r="C49" s="100"/>
      <c r="D49" s="100"/>
      <c r="E49" s="100"/>
      <c r="F49" s="100"/>
      <c r="G49" s="100"/>
    </row>
    <row r="50" spans="1:8" x14ac:dyDescent="0.2">
      <c r="A50" s="101"/>
      <c r="B50" s="100"/>
      <c r="C50" s="100"/>
      <c r="D50" s="100"/>
      <c r="E50" s="100"/>
      <c r="F50" s="100"/>
      <c r="G50" s="100"/>
    </row>
    <row r="53" spans="1:8" x14ac:dyDescent="0.2">
      <c r="A53" s="38" t="s">
        <v>126</v>
      </c>
      <c r="B53" s="72"/>
      <c r="C53" s="72"/>
      <c r="D53" s="72"/>
      <c r="E53" s="72"/>
      <c r="F53" s="72"/>
      <c r="G53" s="72"/>
      <c r="H53" s="72"/>
    </row>
    <row r="55" spans="1:8" x14ac:dyDescent="0.2">
      <c r="B55" s="107" t="s">
        <v>94</v>
      </c>
      <c r="C55" s="107"/>
      <c r="G55" s="107" t="s">
        <v>95</v>
      </c>
      <c r="H55" s="107"/>
    </row>
    <row r="56" spans="1:8" x14ac:dyDescent="0.2">
      <c r="A56" s="41" t="s">
        <v>7</v>
      </c>
      <c r="B56" s="41"/>
      <c r="C56" s="41"/>
      <c r="D56" s="73"/>
      <c r="E56" s="109"/>
      <c r="F56" s="41"/>
      <c r="G56" s="41"/>
      <c r="H56" s="41"/>
    </row>
    <row r="57" spans="1:8" x14ac:dyDescent="0.2">
      <c r="A57" s="83" t="s">
        <v>96</v>
      </c>
      <c r="B57" s="84" t="s">
        <v>0</v>
      </c>
      <c r="C57" s="84" t="s">
        <v>0</v>
      </c>
      <c r="D57" s="84"/>
      <c r="E57" s="84"/>
      <c r="F57" s="83"/>
      <c r="G57" s="84" t="s">
        <v>1</v>
      </c>
      <c r="H57" s="84" t="s">
        <v>1</v>
      </c>
    </row>
    <row r="58" spans="1:8" x14ac:dyDescent="0.2">
      <c r="A58" s="85" t="s">
        <v>97</v>
      </c>
      <c r="B58" s="86" t="s">
        <v>0</v>
      </c>
      <c r="C58" s="86" t="s">
        <v>1</v>
      </c>
      <c r="D58" s="86"/>
      <c r="E58" s="86"/>
      <c r="F58" s="85"/>
      <c r="G58" s="86" t="s">
        <v>0</v>
      </c>
      <c r="H58" s="86" t="s">
        <v>1</v>
      </c>
    </row>
    <row r="61" spans="1:8" x14ac:dyDescent="0.2">
      <c r="A61" s="94" t="s">
        <v>52</v>
      </c>
      <c r="B61" s="94" t="s">
        <v>53</v>
      </c>
      <c r="C61" s="94" t="s">
        <v>98</v>
      </c>
      <c r="D61" s="74" t="s">
        <v>99</v>
      </c>
      <c r="E61" s="74"/>
      <c r="F61" s="94" t="s">
        <v>53</v>
      </c>
      <c r="G61" s="94" t="s">
        <v>98</v>
      </c>
      <c r="H61" s="74" t="s">
        <v>99</v>
      </c>
    </row>
    <row r="62" spans="1:8" x14ac:dyDescent="0.2">
      <c r="A62" s="87" t="s">
        <v>2</v>
      </c>
      <c r="B62" s="95">
        <v>15</v>
      </c>
      <c r="C62" s="95">
        <v>10</v>
      </c>
      <c r="D62" s="95">
        <v>5</v>
      </c>
      <c r="E62" s="95"/>
      <c r="F62" s="95">
        <v>76</v>
      </c>
      <c r="G62" s="95">
        <v>83</v>
      </c>
      <c r="H62" s="95">
        <v>-7</v>
      </c>
    </row>
    <row r="63" spans="1:8" x14ac:dyDescent="0.2">
      <c r="A63" s="82" t="s">
        <v>3</v>
      </c>
      <c r="B63" s="61">
        <v>6</v>
      </c>
      <c r="C63" s="61">
        <v>52</v>
      </c>
      <c r="D63" s="61">
        <v>-46</v>
      </c>
      <c r="E63" s="61"/>
      <c r="F63" s="61">
        <v>94</v>
      </c>
      <c r="G63" s="61">
        <v>92</v>
      </c>
      <c r="H63" s="61">
        <v>2</v>
      </c>
    </row>
    <row r="64" spans="1:8" x14ac:dyDescent="0.2">
      <c r="A64" s="87" t="s">
        <v>4</v>
      </c>
      <c r="B64" s="95">
        <v>11</v>
      </c>
      <c r="C64" s="95">
        <v>40</v>
      </c>
      <c r="D64" s="95">
        <v>-29</v>
      </c>
      <c r="E64" s="95"/>
      <c r="F64" s="95">
        <v>86</v>
      </c>
      <c r="G64" s="95">
        <v>75</v>
      </c>
      <c r="H64" s="95">
        <v>11</v>
      </c>
    </row>
    <row r="65" spans="1:8" x14ac:dyDescent="0.2">
      <c r="A65" s="82" t="s">
        <v>5</v>
      </c>
      <c r="B65" s="61">
        <v>44</v>
      </c>
      <c r="C65" s="61">
        <v>37</v>
      </c>
      <c r="D65" s="61">
        <v>7</v>
      </c>
      <c r="E65" s="61"/>
      <c r="F65" s="61">
        <v>86</v>
      </c>
      <c r="G65" s="61">
        <v>95</v>
      </c>
      <c r="H65" s="61">
        <v>-9</v>
      </c>
    </row>
    <row r="66" spans="1:8" x14ac:dyDescent="0.2">
      <c r="A66" s="89" t="s">
        <v>6</v>
      </c>
      <c r="B66" s="96">
        <v>3</v>
      </c>
      <c r="C66" s="96">
        <v>50</v>
      </c>
      <c r="D66" s="95">
        <v>-47</v>
      </c>
      <c r="E66" s="95"/>
      <c r="F66" s="96">
        <v>50</v>
      </c>
      <c r="G66" s="96">
        <v>67</v>
      </c>
      <c r="H66" s="95">
        <v>-17</v>
      </c>
    </row>
    <row r="67" spans="1:8" x14ac:dyDescent="0.2">
      <c r="A67" s="90" t="s">
        <v>8</v>
      </c>
      <c r="B67" s="97">
        <v>15.8</v>
      </c>
      <c r="C67" s="97">
        <v>37.799999999999997</v>
      </c>
      <c r="D67" s="97">
        <v>-22</v>
      </c>
      <c r="E67" s="97"/>
      <c r="F67" s="97">
        <v>78.400000000000006</v>
      </c>
      <c r="G67" s="97">
        <v>82.4</v>
      </c>
      <c r="H67" s="97">
        <v>-4</v>
      </c>
    </row>
    <row r="68" spans="1:8" x14ac:dyDescent="0.2">
      <c r="A68" s="91" t="s">
        <v>10</v>
      </c>
      <c r="B68" s="92">
        <v>5</v>
      </c>
      <c r="C68" s="92">
        <v>5</v>
      </c>
      <c r="D68" s="92">
        <v>5</v>
      </c>
      <c r="E68" s="92"/>
      <c r="F68" s="92">
        <v>5</v>
      </c>
      <c r="G68" s="92">
        <v>5</v>
      </c>
      <c r="H68" s="92">
        <v>5</v>
      </c>
    </row>
    <row r="69" spans="1:8" x14ac:dyDescent="0.2">
      <c r="A69" s="93" t="s">
        <v>57</v>
      </c>
      <c r="B69" s="98">
        <v>16.422545478700918</v>
      </c>
      <c r="C69" s="98">
        <v>16.798809481626964</v>
      </c>
      <c r="D69" s="98">
        <v>26.551836094703507</v>
      </c>
      <c r="E69" s="98"/>
      <c r="F69" s="98">
        <v>17.111399708965955</v>
      </c>
      <c r="G69" s="98">
        <v>11.653325705565742</v>
      </c>
      <c r="H69" s="98">
        <v>10.770329614269007</v>
      </c>
    </row>
    <row r="71" spans="1:8" s="88" customFormat="1" x14ac:dyDescent="0.2">
      <c r="A71" s="74" t="s">
        <v>23</v>
      </c>
      <c r="B71" s="74"/>
      <c r="C71" s="74"/>
      <c r="D71" s="74" t="s">
        <v>99</v>
      </c>
      <c r="E71" s="74"/>
      <c r="F71" s="74"/>
      <c r="G71" s="74"/>
      <c r="H71" s="74" t="s">
        <v>99</v>
      </c>
    </row>
    <row r="72" spans="1:8" x14ac:dyDescent="0.2">
      <c r="A72" s="82" t="s">
        <v>27</v>
      </c>
      <c r="B72" s="82" t="s">
        <v>24</v>
      </c>
      <c r="C72" s="82" t="s">
        <v>24</v>
      </c>
      <c r="D72" s="82">
        <v>0.82379999999999998</v>
      </c>
      <c r="F72" s="82" t="s">
        <v>24</v>
      </c>
      <c r="G72" s="82" t="s">
        <v>24</v>
      </c>
      <c r="H72" s="82">
        <v>0.97460000000000002</v>
      </c>
    </row>
    <row r="73" spans="1:8" x14ac:dyDescent="0.2">
      <c r="A73" s="82" t="s">
        <v>21</v>
      </c>
      <c r="B73" s="82" t="s">
        <v>24</v>
      </c>
      <c r="C73" s="82" t="s">
        <v>24</v>
      </c>
      <c r="D73" s="82">
        <v>0.125</v>
      </c>
      <c r="F73" s="82" t="s">
        <v>24</v>
      </c>
      <c r="G73" s="82" t="s">
        <v>24</v>
      </c>
      <c r="H73" s="82">
        <v>0.90359999999999996</v>
      </c>
    </row>
    <row r="74" spans="1:8" x14ac:dyDescent="0.2">
      <c r="A74" s="113" t="s">
        <v>28</v>
      </c>
      <c r="B74" s="113" t="s">
        <v>24</v>
      </c>
      <c r="C74" s="113" t="s">
        <v>24</v>
      </c>
      <c r="D74" s="113" t="s">
        <v>22</v>
      </c>
      <c r="E74" s="113"/>
      <c r="F74" s="113" t="s">
        <v>24</v>
      </c>
      <c r="G74" s="113" t="s">
        <v>24</v>
      </c>
      <c r="H74" s="113" t="s">
        <v>22</v>
      </c>
    </row>
    <row r="75" spans="1:8" x14ac:dyDescent="0.2">
      <c r="A75" s="101"/>
      <c r="B75" s="100"/>
      <c r="C75" s="100"/>
      <c r="D75" s="100"/>
      <c r="E75" s="100"/>
      <c r="F75" s="100"/>
      <c r="G75" s="100"/>
    </row>
    <row r="76" spans="1:8" x14ac:dyDescent="0.2">
      <c r="A76" s="114" t="s">
        <v>130</v>
      </c>
      <c r="B76" s="115" t="s">
        <v>100</v>
      </c>
      <c r="C76" s="115"/>
      <c r="D76" s="115"/>
      <c r="E76" s="115"/>
      <c r="F76" s="115"/>
      <c r="G76" s="115"/>
      <c r="H76" s="115"/>
    </row>
    <row r="77" spans="1:8" x14ac:dyDescent="0.2">
      <c r="A77" s="101" t="s">
        <v>101</v>
      </c>
      <c r="B77" s="100" t="s">
        <v>58</v>
      </c>
      <c r="C77" s="100"/>
      <c r="D77" s="100"/>
      <c r="E77" s="100"/>
      <c r="F77" s="100"/>
      <c r="G77" s="100"/>
    </row>
    <row r="78" spans="1:8" x14ac:dyDescent="0.2">
      <c r="A78" s="101" t="s">
        <v>102</v>
      </c>
      <c r="B78" s="100">
        <v>0.05</v>
      </c>
      <c r="C78" s="100"/>
      <c r="D78" s="100"/>
      <c r="E78" s="100"/>
      <c r="F78" s="100"/>
      <c r="G78" s="100"/>
    </row>
    <row r="79" spans="1:8" x14ac:dyDescent="0.2">
      <c r="A79" s="101"/>
      <c r="B79" s="100"/>
      <c r="C79" s="100"/>
      <c r="D79" s="100"/>
      <c r="E79" s="100"/>
      <c r="F79" s="100"/>
      <c r="G79" s="100"/>
    </row>
    <row r="80" spans="1:8" x14ac:dyDescent="0.2">
      <c r="A80" s="102" t="s">
        <v>103</v>
      </c>
      <c r="B80" s="104" t="s">
        <v>104</v>
      </c>
      <c r="C80" s="104" t="s">
        <v>105</v>
      </c>
      <c r="D80" s="104" t="s">
        <v>106</v>
      </c>
      <c r="E80" s="104" t="s">
        <v>107</v>
      </c>
      <c r="F80" s="104" t="s">
        <v>108</v>
      </c>
      <c r="G80" s="149" t="s">
        <v>131</v>
      </c>
    </row>
    <row r="81" spans="1:8" x14ac:dyDescent="0.2">
      <c r="A81" s="101" t="s">
        <v>109</v>
      </c>
      <c r="B81" s="100">
        <v>73.53</v>
      </c>
      <c r="C81" s="100">
        <v>1E-3</v>
      </c>
      <c r="D81" s="100" t="s">
        <v>127</v>
      </c>
      <c r="E81" s="100" t="s">
        <v>22</v>
      </c>
      <c r="F81" s="100">
        <v>1</v>
      </c>
      <c r="G81" s="82" t="s">
        <v>136</v>
      </c>
    </row>
    <row r="82" spans="1:8" x14ac:dyDescent="0.2">
      <c r="A82" s="101" t="s">
        <v>110</v>
      </c>
      <c r="B82" s="100">
        <v>4.3250000000000002</v>
      </c>
      <c r="C82" s="100">
        <v>0.1004</v>
      </c>
      <c r="D82" s="100" t="s">
        <v>80</v>
      </c>
      <c r="E82" s="100" t="s">
        <v>58</v>
      </c>
      <c r="F82" s="100">
        <v>1</v>
      </c>
      <c r="G82" s="82" t="s">
        <v>137</v>
      </c>
    </row>
    <row r="83" spans="1:8" x14ac:dyDescent="0.2">
      <c r="A83" s="101" t="s">
        <v>111</v>
      </c>
      <c r="B83" s="100">
        <v>2.073</v>
      </c>
      <c r="C83" s="100">
        <v>0.24990000000000001</v>
      </c>
      <c r="D83" s="100" t="s">
        <v>80</v>
      </c>
      <c r="E83" s="100" t="s">
        <v>58</v>
      </c>
      <c r="F83" s="100">
        <v>1</v>
      </c>
      <c r="G83" s="82" t="s">
        <v>138</v>
      </c>
    </row>
    <row r="84" spans="1:8" x14ac:dyDescent="0.2">
      <c r="A84" s="101" t="s">
        <v>112</v>
      </c>
      <c r="B84" s="100">
        <v>3.9369999999999998</v>
      </c>
      <c r="C84" s="100"/>
      <c r="D84" s="100"/>
      <c r="E84" s="100"/>
      <c r="F84" s="100"/>
      <c r="G84" s="100"/>
    </row>
    <row r="85" spans="1:8" x14ac:dyDescent="0.2">
      <c r="A85" s="101" t="s">
        <v>113</v>
      </c>
      <c r="B85" s="100">
        <v>3.8180000000000001</v>
      </c>
      <c r="C85" s="100"/>
      <c r="D85" s="100"/>
      <c r="E85" s="100"/>
      <c r="F85" s="100"/>
      <c r="G85" s="100"/>
    </row>
    <row r="86" spans="1:8" x14ac:dyDescent="0.2">
      <c r="A86" s="101" t="s">
        <v>114</v>
      </c>
      <c r="B86" s="100">
        <v>7.7329999999999997</v>
      </c>
      <c r="C86" s="100"/>
      <c r="D86" s="100"/>
      <c r="E86" s="100"/>
      <c r="F86" s="100"/>
      <c r="G86" s="100"/>
    </row>
    <row r="89" spans="1:8" ht="15" x14ac:dyDescent="0.25">
      <c r="A89" s="102" t="s">
        <v>115</v>
      </c>
      <c r="B89" s="104" t="s">
        <v>116</v>
      </c>
      <c r="C89" s="104" t="s">
        <v>117</v>
      </c>
      <c r="D89" s="104" t="s">
        <v>118</v>
      </c>
      <c r="E89" s="67" t="s">
        <v>119</v>
      </c>
      <c r="F89" s="67" t="s">
        <v>120</v>
      </c>
    </row>
    <row r="90" spans="1:8" ht="15" x14ac:dyDescent="0.25">
      <c r="A90" s="101"/>
      <c r="B90" s="100"/>
      <c r="C90" s="100"/>
      <c r="D90" s="100"/>
      <c r="E90" s="147"/>
      <c r="F90" s="147"/>
    </row>
    <row r="91" spans="1:8" ht="15" x14ac:dyDescent="0.25">
      <c r="A91" s="101" t="s">
        <v>121</v>
      </c>
      <c r="B91" s="100"/>
      <c r="C91" s="100"/>
      <c r="D91" s="100"/>
      <c r="E91" s="147"/>
      <c r="F91" s="147"/>
    </row>
    <row r="92" spans="1:8" ht="15" x14ac:dyDescent="0.25">
      <c r="A92" s="101" t="s">
        <v>122</v>
      </c>
      <c r="B92" s="100">
        <v>-22</v>
      </c>
      <c r="C92" s="100" t="s">
        <v>128</v>
      </c>
      <c r="D92" s="100" t="s">
        <v>58</v>
      </c>
      <c r="E92" s="147" t="s">
        <v>80</v>
      </c>
      <c r="F92" s="147">
        <v>0.1376</v>
      </c>
    </row>
    <row r="93" spans="1:8" ht="15" x14ac:dyDescent="0.25">
      <c r="A93" s="79" t="s">
        <v>124</v>
      </c>
      <c r="B93" s="37">
        <v>-4</v>
      </c>
      <c r="C93" s="37" t="s">
        <v>129</v>
      </c>
      <c r="D93" s="37" t="s">
        <v>58</v>
      </c>
      <c r="E93" s="103" t="s">
        <v>80</v>
      </c>
      <c r="F93" s="103">
        <v>0.45300000000000001</v>
      </c>
      <c r="G93" s="85"/>
      <c r="H93" s="85"/>
    </row>
  </sheetData>
  <mergeCells count="13">
    <mergeCell ref="A2:L2"/>
    <mergeCell ref="A5:L5"/>
    <mergeCell ref="A10:D10"/>
    <mergeCell ref="F10:H10"/>
    <mergeCell ref="A7:H7"/>
    <mergeCell ref="B9:C9"/>
    <mergeCell ref="F9:G9"/>
    <mergeCell ref="A3:L3"/>
    <mergeCell ref="A53:H53"/>
    <mergeCell ref="B55:C55"/>
    <mergeCell ref="G55:H55"/>
    <mergeCell ref="A56:D56"/>
    <mergeCell ref="F56:H5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1D21E-12D0-4FF9-9830-9EFB76631A6B}">
  <dimension ref="A2:E34"/>
  <sheetViews>
    <sheetView workbookViewId="0">
      <selection activeCell="A29" sqref="A29"/>
    </sheetView>
  </sheetViews>
  <sheetFormatPr defaultRowHeight="15" x14ac:dyDescent="0.25"/>
  <cols>
    <col min="1" max="1" width="60.140625" bestFit="1" customWidth="1"/>
    <col min="3" max="3" width="10.5703125" bestFit="1" customWidth="1"/>
    <col min="4" max="4" width="9.85546875" bestFit="1" customWidth="1"/>
  </cols>
  <sheetData>
    <row r="2" spans="1:5" ht="17.25" x14ac:dyDescent="0.25">
      <c r="A2" s="35" t="s">
        <v>139</v>
      </c>
      <c r="B2" s="35"/>
      <c r="C2" s="35"/>
      <c r="D2" s="35"/>
      <c r="E2" s="35"/>
    </row>
    <row r="4" spans="1:5" x14ac:dyDescent="0.25">
      <c r="A4" s="124" t="s">
        <v>17</v>
      </c>
      <c r="B4" s="125"/>
      <c r="C4" s="125"/>
      <c r="D4" s="125"/>
      <c r="E4" s="121"/>
    </row>
    <row r="6" spans="1:5" x14ac:dyDescent="0.25">
      <c r="A6" s="28" t="s">
        <v>7</v>
      </c>
      <c r="B6" s="28"/>
      <c r="C6" s="28"/>
      <c r="D6" s="28"/>
      <c r="E6" s="121"/>
    </row>
    <row r="7" spans="1:5" x14ac:dyDescent="0.25">
      <c r="A7" s="126" t="s">
        <v>140</v>
      </c>
      <c r="B7" s="127" t="s">
        <v>0</v>
      </c>
      <c r="C7" s="127" t="s">
        <v>1</v>
      </c>
      <c r="D7" s="127" t="s">
        <v>0</v>
      </c>
      <c r="E7" s="121"/>
    </row>
    <row r="8" spans="1:5" x14ac:dyDescent="0.25">
      <c r="A8" s="141" t="s">
        <v>141</v>
      </c>
      <c r="B8" s="142" t="s">
        <v>0</v>
      </c>
      <c r="C8" s="142" t="s">
        <v>0</v>
      </c>
      <c r="D8" s="142" t="s">
        <v>1</v>
      </c>
      <c r="E8" s="121"/>
    </row>
    <row r="10" spans="1:5" x14ac:dyDescent="0.25">
      <c r="A10" s="28" t="s">
        <v>15</v>
      </c>
      <c r="B10" s="28"/>
      <c r="C10" s="28"/>
      <c r="D10" s="28"/>
      <c r="E10" s="121"/>
    </row>
    <row r="11" spans="1:5" x14ac:dyDescent="0.25">
      <c r="A11" s="128" t="s">
        <v>2</v>
      </c>
      <c r="B11" s="129">
        <v>1233.7439999999999</v>
      </c>
      <c r="C11" s="129">
        <v>1411.7963299999999</v>
      </c>
      <c r="D11" s="129">
        <v>142.6437</v>
      </c>
      <c r="E11" s="143"/>
    </row>
    <row r="12" spans="1:5" x14ac:dyDescent="0.25">
      <c r="A12" s="130" t="s">
        <v>3</v>
      </c>
      <c r="B12" s="122">
        <v>3622.1970000000001</v>
      </c>
      <c r="C12" s="122">
        <v>3389.45867</v>
      </c>
      <c r="D12" s="122">
        <v>619.89670000000001</v>
      </c>
      <c r="E12" s="143"/>
    </row>
    <row r="13" spans="1:5" x14ac:dyDescent="0.25">
      <c r="A13" s="128" t="s">
        <v>4</v>
      </c>
      <c r="B13" s="129">
        <v>1516.877</v>
      </c>
      <c r="C13" s="129">
        <v>1406.2293299999999</v>
      </c>
      <c r="D13" s="129">
        <v>209.99870000000001</v>
      </c>
      <c r="E13" s="143"/>
    </row>
    <row r="14" spans="1:5" x14ac:dyDescent="0.25">
      <c r="A14" s="130" t="s">
        <v>5</v>
      </c>
      <c r="B14" s="122">
        <v>2140.3980000000001</v>
      </c>
      <c r="C14" s="122">
        <v>2606.4263299999998</v>
      </c>
      <c r="D14" s="122">
        <v>869.255</v>
      </c>
      <c r="E14" s="143"/>
    </row>
    <row r="15" spans="1:5" x14ac:dyDescent="0.25">
      <c r="A15" s="131" t="s">
        <v>6</v>
      </c>
      <c r="B15" s="132">
        <v>1955.6489999999999</v>
      </c>
      <c r="C15" s="132">
        <v>1865.7203300000001</v>
      </c>
      <c r="D15" s="132">
        <v>444.18369999999999</v>
      </c>
      <c r="E15" s="143"/>
    </row>
    <row r="16" spans="1:5" x14ac:dyDescent="0.25">
      <c r="A16" s="133" t="s">
        <v>8</v>
      </c>
      <c r="B16" s="134">
        <v>2093.7730000000001</v>
      </c>
      <c r="C16" s="134">
        <v>2135.9261980000001</v>
      </c>
      <c r="D16" s="134">
        <v>457.19556</v>
      </c>
      <c r="E16" s="121"/>
    </row>
    <row r="17" spans="1:5" x14ac:dyDescent="0.25">
      <c r="A17" s="135" t="s">
        <v>10</v>
      </c>
      <c r="B17" s="136">
        <v>5</v>
      </c>
      <c r="C17" s="136">
        <v>5</v>
      </c>
      <c r="D17" s="136">
        <v>5</v>
      </c>
      <c r="E17" s="121"/>
    </row>
    <row r="18" spans="1:5" x14ac:dyDescent="0.25">
      <c r="A18" s="137" t="s">
        <v>9</v>
      </c>
      <c r="B18" s="138">
        <v>414.11296341904131</v>
      </c>
      <c r="C18" s="138">
        <v>382.26606104719696</v>
      </c>
      <c r="D18" s="138">
        <v>133.50713684563681</v>
      </c>
      <c r="E18" s="121"/>
    </row>
    <row r="20" spans="1:5" x14ac:dyDescent="0.25">
      <c r="A20" s="139" t="s">
        <v>23</v>
      </c>
      <c r="B20" s="139"/>
      <c r="C20" s="139" t="s">
        <v>142</v>
      </c>
      <c r="D20" s="139" t="s">
        <v>142</v>
      </c>
      <c r="E20" s="121"/>
    </row>
    <row r="21" spans="1:5" x14ac:dyDescent="0.25">
      <c r="A21" s="123" t="s">
        <v>27</v>
      </c>
      <c r="B21" s="123" t="s">
        <v>24</v>
      </c>
      <c r="C21" s="123">
        <v>0.93889999999999996</v>
      </c>
      <c r="D21" s="123">
        <v>0.85840000000000005</v>
      </c>
      <c r="E21" s="121"/>
    </row>
    <row r="22" spans="1:5" x14ac:dyDescent="0.25">
      <c r="A22" s="123" t="s">
        <v>21</v>
      </c>
      <c r="B22" s="123" t="s">
        <v>24</v>
      </c>
      <c r="C22" s="123">
        <v>0.65810000000000002</v>
      </c>
      <c r="D22" s="123">
        <v>0.2225</v>
      </c>
      <c r="E22" s="121"/>
    </row>
    <row r="23" spans="1:5" x14ac:dyDescent="0.25">
      <c r="A23" s="80" t="s">
        <v>28</v>
      </c>
      <c r="B23" s="80" t="s">
        <v>24</v>
      </c>
      <c r="C23" s="80" t="s">
        <v>22</v>
      </c>
      <c r="D23" s="80" t="s">
        <v>58</v>
      </c>
      <c r="E23" s="121"/>
    </row>
    <row r="26" spans="1:5" x14ac:dyDescent="0.25">
      <c r="A26" s="106" t="s">
        <v>143</v>
      </c>
      <c r="B26" s="106"/>
      <c r="C26" s="106"/>
      <c r="D26" s="106"/>
      <c r="E26" s="106"/>
    </row>
    <row r="27" spans="1:5" x14ac:dyDescent="0.25">
      <c r="A27" s="144" t="s">
        <v>60</v>
      </c>
      <c r="B27" s="140">
        <v>2.3900000000000001E-2</v>
      </c>
      <c r="C27" s="121"/>
      <c r="D27" s="121"/>
      <c r="E27" s="121"/>
    </row>
    <row r="28" spans="1:5" x14ac:dyDescent="0.25">
      <c r="A28" s="144" t="s">
        <v>62</v>
      </c>
      <c r="B28" s="140">
        <v>7.6</v>
      </c>
      <c r="C28" s="121"/>
      <c r="D28" s="121"/>
      <c r="E28" s="121"/>
    </row>
    <row r="29" spans="1:5" x14ac:dyDescent="0.25">
      <c r="A29" t="s">
        <v>152</v>
      </c>
      <c r="B29">
        <v>0.76</v>
      </c>
      <c r="D29" s="121"/>
      <c r="E29" s="121"/>
    </row>
    <row r="30" spans="1:5" x14ac:dyDescent="0.25">
      <c r="D30" s="121"/>
      <c r="E30" s="121"/>
    </row>
    <row r="31" spans="1:5" x14ac:dyDescent="0.25">
      <c r="A31" s="123" t="s">
        <v>144</v>
      </c>
      <c r="B31" s="121"/>
      <c r="C31" s="121"/>
      <c r="D31" s="121"/>
      <c r="E31" s="121"/>
    </row>
    <row r="32" spans="1:5" x14ac:dyDescent="0.25">
      <c r="A32" s="144" t="s">
        <v>145</v>
      </c>
      <c r="B32" s="140" t="s">
        <v>146</v>
      </c>
      <c r="C32" s="140" t="s">
        <v>107</v>
      </c>
      <c r="D32" s="140" t="s">
        <v>119</v>
      </c>
      <c r="E32" s="145" t="s">
        <v>147</v>
      </c>
    </row>
    <row r="33" spans="1:5" x14ac:dyDescent="0.25">
      <c r="A33" s="144" t="s">
        <v>148</v>
      </c>
      <c r="B33" s="140">
        <v>1</v>
      </c>
      <c r="C33" s="140" t="s">
        <v>58</v>
      </c>
      <c r="D33" s="140" t="s">
        <v>80</v>
      </c>
      <c r="E33" s="145" t="s">
        <v>149</v>
      </c>
    </row>
    <row r="34" spans="1:5" x14ac:dyDescent="0.25">
      <c r="A34" s="79" t="s">
        <v>150</v>
      </c>
      <c r="B34" s="37">
        <v>8</v>
      </c>
      <c r="C34" s="37" t="s">
        <v>22</v>
      </c>
      <c r="D34" s="37" t="s">
        <v>151</v>
      </c>
      <c r="E34" s="81">
        <v>2.2800000000000001E-2</v>
      </c>
    </row>
  </sheetData>
  <mergeCells count="3">
    <mergeCell ref="A2:E2"/>
    <mergeCell ref="A10:D10"/>
    <mergeCell ref="A6:D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9A99C-F2E7-4CA2-BA35-FADFD3983BF9}">
  <dimension ref="A2:M94"/>
  <sheetViews>
    <sheetView topLeftCell="A69" workbookViewId="0">
      <selection activeCell="K92" sqref="K92"/>
    </sheetView>
  </sheetViews>
  <sheetFormatPr defaultRowHeight="12.75" x14ac:dyDescent="0.2"/>
  <cols>
    <col min="1" max="1" width="38.85546875" style="151" customWidth="1"/>
    <col min="2" max="3" width="9.140625" style="151"/>
    <col min="4" max="4" width="10.28515625" style="151" bestFit="1" customWidth="1"/>
    <col min="5" max="5" width="9.42578125" style="151" customWidth="1"/>
    <col min="6" max="6" width="43.28515625" style="151" customWidth="1"/>
    <col min="7" max="8" width="9.140625" style="151"/>
    <col min="9" max="9" width="10.28515625" style="151" bestFit="1" customWidth="1"/>
    <col min="10" max="16384" width="9.140625" style="151"/>
  </cols>
  <sheetData>
    <row r="2" spans="1:13" x14ac:dyDescent="0.2">
      <c r="A2" s="32" t="s">
        <v>153</v>
      </c>
      <c r="B2" s="32"/>
      <c r="C2" s="32"/>
      <c r="D2" s="33"/>
      <c r="E2" s="33"/>
      <c r="F2" s="33"/>
      <c r="G2" s="33"/>
      <c r="H2" s="33"/>
      <c r="I2" s="33"/>
      <c r="J2" s="70"/>
      <c r="K2" s="70"/>
      <c r="L2" s="70"/>
      <c r="M2" s="70"/>
    </row>
    <row r="3" spans="1:13" x14ac:dyDescent="0.2">
      <c r="A3" s="29" t="s">
        <v>154</v>
      </c>
      <c r="B3" s="30"/>
      <c r="C3" s="30"/>
      <c r="D3" s="30"/>
      <c r="E3" s="30"/>
      <c r="F3" s="30"/>
      <c r="G3" s="30"/>
      <c r="H3" s="30"/>
      <c r="I3" s="30"/>
      <c r="J3" s="71"/>
      <c r="K3" s="71"/>
      <c r="L3" s="71"/>
      <c r="M3" s="71"/>
    </row>
    <row r="6" spans="1:13" x14ac:dyDescent="0.2">
      <c r="A6" s="38" t="s">
        <v>155</v>
      </c>
      <c r="B6" s="72"/>
      <c r="C6" s="72"/>
      <c r="D6" s="72"/>
      <c r="E6" s="72"/>
      <c r="F6" s="72"/>
      <c r="G6" s="72"/>
      <c r="H6" s="72"/>
      <c r="I6" s="72"/>
    </row>
    <row r="8" spans="1:13" x14ac:dyDescent="0.2">
      <c r="A8" s="146" t="s">
        <v>7</v>
      </c>
      <c r="B8" s="146"/>
      <c r="C8" s="146"/>
      <c r="D8" s="72"/>
      <c r="F8" s="146" t="s">
        <v>7</v>
      </c>
      <c r="G8" s="146"/>
      <c r="H8" s="146"/>
      <c r="I8" s="72"/>
    </row>
    <row r="9" spans="1:13" x14ac:dyDescent="0.2">
      <c r="A9" s="166" t="s">
        <v>141</v>
      </c>
      <c r="B9" s="167" t="s">
        <v>0</v>
      </c>
      <c r="C9" s="167" t="s">
        <v>1</v>
      </c>
      <c r="D9" s="167"/>
      <c r="F9" s="166" t="s">
        <v>156</v>
      </c>
      <c r="G9" s="167" t="s">
        <v>0</v>
      </c>
      <c r="H9" s="167" t="s">
        <v>1</v>
      </c>
      <c r="I9" s="167"/>
    </row>
    <row r="11" spans="1:13" x14ac:dyDescent="0.2">
      <c r="A11" s="158" t="s">
        <v>52</v>
      </c>
      <c r="B11" s="158" t="s">
        <v>53</v>
      </c>
      <c r="C11" s="158" t="s">
        <v>141</v>
      </c>
      <c r="D11" s="74" t="s">
        <v>99</v>
      </c>
      <c r="F11" s="158" t="s">
        <v>52</v>
      </c>
      <c r="G11" s="158" t="s">
        <v>53</v>
      </c>
      <c r="H11" s="158" t="s">
        <v>157</v>
      </c>
      <c r="I11" s="74" t="s">
        <v>99</v>
      </c>
    </row>
    <row r="12" spans="1:13" x14ac:dyDescent="0.2">
      <c r="A12" s="152" t="s">
        <v>2</v>
      </c>
      <c r="B12" s="159">
        <v>0.29026552100000003</v>
      </c>
      <c r="C12" s="159">
        <v>0</v>
      </c>
      <c r="D12" s="159">
        <v>0.29026552100000003</v>
      </c>
      <c r="F12" s="152" t="s">
        <v>2</v>
      </c>
      <c r="G12" s="159">
        <v>0.30659900000000001</v>
      </c>
      <c r="H12" s="159">
        <v>0.15460860700000001</v>
      </c>
      <c r="I12" s="159">
        <v>0.151990393</v>
      </c>
    </row>
    <row r="13" spans="1:13" x14ac:dyDescent="0.2">
      <c r="A13" s="151" t="s">
        <v>3</v>
      </c>
      <c r="B13" s="61">
        <v>0.30116041900000001</v>
      </c>
      <c r="C13" s="61">
        <v>0.11557515</v>
      </c>
      <c r="D13" s="61">
        <v>0.185585269</v>
      </c>
      <c r="F13" s="151" t="s">
        <v>3</v>
      </c>
      <c r="G13" s="61">
        <v>0.29116500000000001</v>
      </c>
      <c r="H13" s="61">
        <v>0.10053135000000001</v>
      </c>
      <c r="I13" s="61">
        <v>0.19063364999999999</v>
      </c>
    </row>
    <row r="14" spans="1:13" x14ac:dyDescent="0.2">
      <c r="A14" s="152" t="s">
        <v>4</v>
      </c>
      <c r="B14" s="159">
        <v>0.30911596899999999</v>
      </c>
      <c r="C14" s="159">
        <v>9.1393317000000002E-2</v>
      </c>
      <c r="D14" s="159">
        <v>0.21772265199999999</v>
      </c>
      <c r="F14" s="152" t="s">
        <v>4</v>
      </c>
      <c r="G14" s="159">
        <v>0.32226199999999999</v>
      </c>
      <c r="H14" s="159">
        <v>0.18480769999999999</v>
      </c>
      <c r="I14" s="159">
        <v>0.1374543</v>
      </c>
    </row>
    <row r="15" spans="1:13" x14ac:dyDescent="0.2">
      <c r="A15" s="151" t="s">
        <v>5</v>
      </c>
      <c r="B15" s="61">
        <v>0.50622322799999997</v>
      </c>
      <c r="C15" s="61">
        <v>0</v>
      </c>
      <c r="D15" s="61">
        <v>0.50622322799999997</v>
      </c>
      <c r="F15" s="151" t="s">
        <v>5</v>
      </c>
      <c r="G15" s="61">
        <v>0.29116500000000001</v>
      </c>
      <c r="H15" s="61">
        <v>0</v>
      </c>
      <c r="I15" s="61">
        <v>0.29116500000000001</v>
      </c>
    </row>
    <row r="16" spans="1:13" x14ac:dyDescent="0.2">
      <c r="A16" s="153" t="s">
        <v>6</v>
      </c>
      <c r="B16" s="160">
        <v>0.36131011099999999</v>
      </c>
      <c r="C16" s="160">
        <v>9.8455010999999995E-2</v>
      </c>
      <c r="D16" s="159">
        <v>0.26285510000000001</v>
      </c>
      <c r="F16" s="153" t="s">
        <v>6</v>
      </c>
      <c r="G16" s="160">
        <v>0.206737</v>
      </c>
      <c r="H16" s="160">
        <v>7.6843850000000005E-2</v>
      </c>
      <c r="I16" s="159">
        <v>0.12989315000000001</v>
      </c>
    </row>
    <row r="17" spans="1:9" x14ac:dyDescent="0.2">
      <c r="A17" s="154" t="s">
        <v>8</v>
      </c>
      <c r="B17" s="161">
        <v>0.35361504959999995</v>
      </c>
      <c r="C17" s="161">
        <v>6.1084695599999995E-2</v>
      </c>
      <c r="D17" s="161">
        <v>0.29253035399999999</v>
      </c>
      <c r="F17" s="154" t="s">
        <v>8</v>
      </c>
      <c r="G17" s="161">
        <v>0.28358559999999999</v>
      </c>
      <c r="H17" s="161">
        <v>0.10335830140000002</v>
      </c>
      <c r="I17" s="161">
        <v>0.1802272986</v>
      </c>
    </row>
    <row r="18" spans="1:9" x14ac:dyDescent="0.2">
      <c r="A18" s="155" t="s">
        <v>10</v>
      </c>
      <c r="B18" s="156">
        <v>5</v>
      </c>
      <c r="C18" s="156">
        <v>5</v>
      </c>
      <c r="D18" s="156">
        <v>5</v>
      </c>
      <c r="F18" s="155" t="s">
        <v>10</v>
      </c>
      <c r="G18" s="156">
        <v>5</v>
      </c>
      <c r="H18" s="156">
        <v>5</v>
      </c>
      <c r="I18" s="156">
        <v>5</v>
      </c>
    </row>
    <row r="19" spans="1:9" x14ac:dyDescent="0.2">
      <c r="A19" s="157" t="s">
        <v>57</v>
      </c>
      <c r="B19" s="162">
        <v>8.9572999983234383E-2</v>
      </c>
      <c r="C19" s="162">
        <v>5.6451400996945629E-2</v>
      </c>
      <c r="D19" s="162">
        <v>0.12607917953714676</v>
      </c>
      <c r="F19" s="157" t="s">
        <v>57</v>
      </c>
      <c r="G19" s="162">
        <v>4.4849978894086782E-2</v>
      </c>
      <c r="H19" s="162">
        <v>7.185844524471223E-2</v>
      </c>
      <c r="I19" s="162">
        <v>6.6286960451814494E-2</v>
      </c>
    </row>
    <row r="21" spans="1:9" x14ac:dyDescent="0.2">
      <c r="A21" s="76" t="s">
        <v>23</v>
      </c>
      <c r="B21" s="76"/>
      <c r="C21" s="76"/>
      <c r="D21" s="74" t="s">
        <v>99</v>
      </c>
      <c r="F21" s="76" t="s">
        <v>23</v>
      </c>
      <c r="G21" s="76"/>
      <c r="H21" s="76"/>
      <c r="I21" s="74" t="s">
        <v>99</v>
      </c>
    </row>
    <row r="22" spans="1:9" x14ac:dyDescent="0.2">
      <c r="A22" s="151" t="s">
        <v>27</v>
      </c>
      <c r="B22" s="151" t="s">
        <v>24</v>
      </c>
      <c r="C22" s="151" t="s">
        <v>24</v>
      </c>
      <c r="D22" s="151">
        <v>0.82199999999999995</v>
      </c>
      <c r="F22" s="151" t="s">
        <v>27</v>
      </c>
      <c r="G22" s="151" t="s">
        <v>24</v>
      </c>
      <c r="H22" s="151" t="s">
        <v>24</v>
      </c>
      <c r="I22" s="151">
        <v>0.81520000000000004</v>
      </c>
    </row>
    <row r="23" spans="1:9" x14ac:dyDescent="0.2">
      <c r="A23" s="151" t="s">
        <v>21</v>
      </c>
      <c r="B23" s="151" t="s">
        <v>24</v>
      </c>
      <c r="C23" s="151" t="s">
        <v>24</v>
      </c>
      <c r="D23" s="151">
        <v>0.121</v>
      </c>
      <c r="F23" s="151" t="s">
        <v>21</v>
      </c>
      <c r="G23" s="151" t="s">
        <v>24</v>
      </c>
      <c r="H23" s="151" t="s">
        <v>24</v>
      </c>
      <c r="I23" s="151">
        <v>0.1071</v>
      </c>
    </row>
    <row r="24" spans="1:9" ht="14.25" x14ac:dyDescent="0.2">
      <c r="A24" s="80" t="s">
        <v>28</v>
      </c>
      <c r="B24" s="80" t="s">
        <v>24</v>
      </c>
      <c r="C24" s="80" t="s">
        <v>24</v>
      </c>
      <c r="D24" s="80" t="s">
        <v>22</v>
      </c>
      <c r="F24" s="80" t="s">
        <v>28</v>
      </c>
      <c r="G24" s="80" t="s">
        <v>24</v>
      </c>
      <c r="H24" s="80" t="s">
        <v>24</v>
      </c>
      <c r="I24" s="80" t="s">
        <v>22</v>
      </c>
    </row>
    <row r="25" spans="1:9" x14ac:dyDescent="0.2">
      <c r="A25" s="164"/>
      <c r="B25" s="163"/>
      <c r="C25" s="163"/>
      <c r="D25" s="163"/>
      <c r="F25" s="163"/>
      <c r="G25" s="163"/>
      <c r="H25" s="163"/>
    </row>
    <row r="26" spans="1:9" x14ac:dyDescent="0.2">
      <c r="A26" s="114" t="s">
        <v>158</v>
      </c>
      <c r="B26" s="169"/>
      <c r="C26" s="169"/>
      <c r="D26" s="115"/>
      <c r="F26" s="114" t="s">
        <v>158</v>
      </c>
      <c r="G26" s="169"/>
      <c r="H26" s="169"/>
      <c r="I26" s="115"/>
    </row>
    <row r="27" spans="1:9" x14ac:dyDescent="0.2">
      <c r="A27" s="151" t="s">
        <v>159</v>
      </c>
      <c r="B27" s="151">
        <v>6.5690000000000002E-3</v>
      </c>
      <c r="F27" s="151" t="s">
        <v>159</v>
      </c>
      <c r="G27" s="151">
        <v>3.699E-3</v>
      </c>
      <c r="H27" s="163"/>
    </row>
    <row r="28" spans="1:9" x14ac:dyDescent="0.2">
      <c r="A28" s="117" t="s">
        <v>160</v>
      </c>
      <c r="B28" s="163">
        <v>-0.29249999999999998</v>
      </c>
      <c r="C28" s="163"/>
      <c r="D28" s="163"/>
      <c r="F28" s="170" t="s">
        <v>161</v>
      </c>
      <c r="G28" s="163">
        <v>-0.1802</v>
      </c>
      <c r="H28" s="163"/>
    </row>
    <row r="29" spans="1:9" x14ac:dyDescent="0.2">
      <c r="A29" s="117" t="s">
        <v>162</v>
      </c>
      <c r="B29" s="163" t="s">
        <v>163</v>
      </c>
      <c r="C29" s="163"/>
      <c r="D29" s="163"/>
      <c r="F29" s="170" t="s">
        <v>162</v>
      </c>
      <c r="G29" s="163" t="s">
        <v>164</v>
      </c>
      <c r="H29" s="163"/>
    </row>
    <row r="30" spans="1:9" x14ac:dyDescent="0.2">
      <c r="A30" s="164" t="s">
        <v>165</v>
      </c>
      <c r="B30" s="163" t="s">
        <v>166</v>
      </c>
      <c r="C30" s="163"/>
      <c r="D30" s="163"/>
      <c r="F30" s="164" t="s">
        <v>165</v>
      </c>
      <c r="G30" s="163" t="s">
        <v>167</v>
      </c>
      <c r="H30" s="163"/>
    </row>
    <row r="31" spans="1:9" x14ac:dyDescent="0.2">
      <c r="A31" s="171" t="s">
        <v>168</v>
      </c>
      <c r="B31" s="37">
        <v>0.87060000000000004</v>
      </c>
      <c r="C31" s="150"/>
      <c r="D31" s="150"/>
      <c r="F31" s="171" t="s">
        <v>168</v>
      </c>
      <c r="G31" s="37">
        <v>0.90229999999999999</v>
      </c>
      <c r="H31" s="150"/>
      <c r="I31" s="150"/>
    </row>
    <row r="32" spans="1:9" x14ac:dyDescent="0.2">
      <c r="A32" s="164"/>
      <c r="B32" s="163"/>
      <c r="C32" s="163"/>
      <c r="D32" s="163"/>
      <c r="E32" s="163"/>
      <c r="F32" s="163"/>
      <c r="G32" s="163"/>
      <c r="H32" s="163"/>
    </row>
    <row r="33" spans="1:9" x14ac:dyDescent="0.2">
      <c r="A33" s="164"/>
      <c r="B33" s="163"/>
      <c r="C33" s="163"/>
      <c r="D33" s="163"/>
      <c r="E33" s="163"/>
      <c r="F33" s="163"/>
      <c r="G33" s="163"/>
      <c r="H33" s="163"/>
    </row>
    <row r="34" spans="1:9" x14ac:dyDescent="0.2">
      <c r="A34" s="164"/>
      <c r="B34" s="163"/>
      <c r="C34" s="163"/>
      <c r="D34" s="163"/>
      <c r="E34" s="163"/>
      <c r="F34" s="163"/>
      <c r="G34" s="163"/>
      <c r="H34" s="163"/>
    </row>
    <row r="35" spans="1:9" x14ac:dyDescent="0.2">
      <c r="A35" s="38" t="s">
        <v>169</v>
      </c>
      <c r="B35" s="72"/>
      <c r="C35" s="72"/>
      <c r="D35" s="72"/>
      <c r="E35" s="72"/>
      <c r="F35" s="72"/>
      <c r="G35" s="72"/>
      <c r="H35" s="72"/>
      <c r="I35" s="72"/>
    </row>
    <row r="37" spans="1:9" x14ac:dyDescent="0.2">
      <c r="A37" s="41" t="s">
        <v>7</v>
      </c>
      <c r="B37" s="41"/>
      <c r="C37" s="41"/>
      <c r="D37" s="73"/>
      <c r="F37" s="146" t="s">
        <v>7</v>
      </c>
      <c r="G37" s="146"/>
      <c r="H37" s="146"/>
      <c r="I37" s="72"/>
    </row>
    <row r="38" spans="1:9" x14ac:dyDescent="0.2">
      <c r="A38" s="166" t="s">
        <v>141</v>
      </c>
      <c r="B38" s="167" t="s">
        <v>0</v>
      </c>
      <c r="C38" s="167" t="s">
        <v>1</v>
      </c>
      <c r="D38" s="167"/>
      <c r="E38" s="64"/>
      <c r="F38" s="166" t="s">
        <v>156</v>
      </c>
      <c r="G38" s="167" t="s">
        <v>0</v>
      </c>
      <c r="H38" s="167" t="s">
        <v>1</v>
      </c>
      <c r="I38" s="167"/>
    </row>
    <row r="41" spans="1:9" x14ac:dyDescent="0.2">
      <c r="A41" s="158" t="s">
        <v>180</v>
      </c>
      <c r="B41" s="158" t="s">
        <v>53</v>
      </c>
      <c r="C41" s="158" t="s">
        <v>141</v>
      </c>
      <c r="D41" s="74" t="s">
        <v>99</v>
      </c>
      <c r="F41" s="158" t="s">
        <v>180</v>
      </c>
      <c r="G41" s="158" t="s">
        <v>53</v>
      </c>
      <c r="H41" s="158" t="s">
        <v>157</v>
      </c>
      <c r="I41" s="74" t="s">
        <v>99</v>
      </c>
    </row>
    <row r="42" spans="1:9" x14ac:dyDescent="0.2">
      <c r="A42" s="152" t="s">
        <v>2</v>
      </c>
      <c r="B42" s="159">
        <v>6.6428571429999996</v>
      </c>
      <c r="C42" s="159">
        <v>1.1428571430000001</v>
      </c>
      <c r="D42" s="159">
        <v>5.5</v>
      </c>
      <c r="F42" s="152" t="s">
        <v>2</v>
      </c>
      <c r="G42" s="159">
        <v>5.3770490000000004</v>
      </c>
      <c r="H42" s="159">
        <v>1</v>
      </c>
      <c r="I42" s="159">
        <v>4.3770490000000004</v>
      </c>
    </row>
    <row r="43" spans="1:9" x14ac:dyDescent="0.2">
      <c r="A43" s="151" t="s">
        <v>3</v>
      </c>
      <c r="B43" s="61">
        <v>4.2121212119999996</v>
      </c>
      <c r="C43" s="61">
        <v>1</v>
      </c>
      <c r="D43" s="61">
        <v>3.2121212119999996</v>
      </c>
      <c r="F43" s="151" t="s">
        <v>3</v>
      </c>
      <c r="G43" s="61">
        <v>6.6428570000000002</v>
      </c>
      <c r="H43" s="61">
        <v>1.1428571430000001</v>
      </c>
      <c r="I43" s="61">
        <v>5.4999998570000006</v>
      </c>
    </row>
    <row r="44" spans="1:9" x14ac:dyDescent="0.2">
      <c r="A44" s="152" t="s">
        <v>4</v>
      </c>
      <c r="B44" s="159">
        <v>2</v>
      </c>
      <c r="C44" s="159">
        <v>0</v>
      </c>
      <c r="D44" s="159">
        <v>2</v>
      </c>
      <c r="F44" s="152" t="s">
        <v>4</v>
      </c>
      <c r="G44" s="159">
        <v>4.2121209999999998</v>
      </c>
      <c r="H44" s="159">
        <v>1</v>
      </c>
      <c r="I44" s="159">
        <v>3.2121209999999998</v>
      </c>
    </row>
    <row r="45" spans="1:9" x14ac:dyDescent="0.2">
      <c r="A45" s="151" t="s">
        <v>5</v>
      </c>
      <c r="B45" s="61">
        <v>4.7872340429999998</v>
      </c>
      <c r="C45" s="61">
        <v>0</v>
      </c>
      <c r="D45" s="61">
        <v>4.7872340429999998</v>
      </c>
      <c r="F45" s="151" t="s">
        <v>5</v>
      </c>
      <c r="G45" s="61">
        <v>3.4166669999999999</v>
      </c>
      <c r="H45" s="61">
        <v>1</v>
      </c>
      <c r="I45" s="61">
        <v>2.4166669999999999</v>
      </c>
    </row>
    <row r="46" spans="1:9" x14ac:dyDescent="0.2">
      <c r="A46" s="153" t="s">
        <v>6</v>
      </c>
      <c r="B46" s="160">
        <v>5.3770491800000002</v>
      </c>
      <c r="C46" s="160">
        <v>1</v>
      </c>
      <c r="D46" s="159">
        <v>4.3770491800000002</v>
      </c>
      <c r="F46" s="153" t="s">
        <v>6</v>
      </c>
      <c r="G46" s="160">
        <v>4.7872339999999998</v>
      </c>
      <c r="H46" s="160">
        <v>0</v>
      </c>
      <c r="I46" s="159">
        <v>4.7872339999999998</v>
      </c>
    </row>
    <row r="47" spans="1:9" x14ac:dyDescent="0.2">
      <c r="A47" s="154" t="s">
        <v>8</v>
      </c>
      <c r="B47" s="161">
        <v>4.6038523155999993</v>
      </c>
      <c r="C47" s="161">
        <v>0.62857142860000004</v>
      </c>
      <c r="D47" s="161">
        <v>3.9752808869999994</v>
      </c>
      <c r="F47" s="154" t="s">
        <v>8</v>
      </c>
      <c r="G47" s="161">
        <v>4.8871856000000005</v>
      </c>
      <c r="H47" s="161">
        <v>0.8285714286000001</v>
      </c>
      <c r="I47" s="161">
        <v>4.0586141714000004</v>
      </c>
    </row>
    <row r="48" spans="1:9" x14ac:dyDescent="0.2">
      <c r="A48" s="155" t="s">
        <v>10</v>
      </c>
      <c r="B48" s="156">
        <v>5</v>
      </c>
      <c r="C48" s="156">
        <v>5</v>
      </c>
      <c r="D48" s="156">
        <v>5</v>
      </c>
      <c r="F48" s="155" t="s">
        <v>10</v>
      </c>
      <c r="G48" s="156">
        <v>5</v>
      </c>
      <c r="H48" s="156">
        <v>5</v>
      </c>
      <c r="I48" s="156">
        <v>5</v>
      </c>
    </row>
    <row r="49" spans="1:9" x14ac:dyDescent="0.2">
      <c r="A49" s="157" t="s">
        <v>57</v>
      </c>
      <c r="B49" s="162">
        <v>1.7119070560493235</v>
      </c>
      <c r="C49" s="162">
        <v>0.57676083540859846</v>
      </c>
      <c r="D49" s="162">
        <v>1.3810866495661693</v>
      </c>
      <c r="F49" s="157" t="s">
        <v>57</v>
      </c>
      <c r="G49" s="162">
        <v>1.2196798457893738</v>
      </c>
      <c r="H49" s="162">
        <v>0.46729792098962336</v>
      </c>
      <c r="I49" s="162">
        <v>1.2371763710403676</v>
      </c>
    </row>
    <row r="51" spans="1:9" x14ac:dyDescent="0.2">
      <c r="A51" s="76" t="s">
        <v>23</v>
      </c>
      <c r="B51" s="76"/>
      <c r="C51" s="76"/>
      <c r="D51" s="74" t="s">
        <v>99</v>
      </c>
      <c r="F51" s="76" t="s">
        <v>23</v>
      </c>
      <c r="G51" s="76"/>
      <c r="H51" s="76"/>
      <c r="I51" s="74" t="s">
        <v>99</v>
      </c>
    </row>
    <row r="52" spans="1:9" x14ac:dyDescent="0.2">
      <c r="A52" s="151" t="s">
        <v>27</v>
      </c>
      <c r="B52" s="151" t="s">
        <v>24</v>
      </c>
      <c r="C52" s="151" t="s">
        <v>24</v>
      </c>
      <c r="D52" s="151">
        <v>0.95960000000000001</v>
      </c>
      <c r="F52" s="151" t="s">
        <v>27</v>
      </c>
      <c r="G52" s="151" t="s">
        <v>24</v>
      </c>
      <c r="H52" s="151" t="s">
        <v>24</v>
      </c>
      <c r="I52" s="151">
        <v>0.96350000000000002</v>
      </c>
    </row>
    <row r="53" spans="1:9" x14ac:dyDescent="0.2">
      <c r="A53" s="151" t="s">
        <v>21</v>
      </c>
      <c r="B53" s="151" t="s">
        <v>24</v>
      </c>
      <c r="C53" s="151" t="s">
        <v>24</v>
      </c>
      <c r="D53" s="151">
        <v>0.80510000000000004</v>
      </c>
      <c r="F53" s="151" t="s">
        <v>21</v>
      </c>
      <c r="G53" s="151" t="s">
        <v>24</v>
      </c>
      <c r="H53" s="151" t="s">
        <v>24</v>
      </c>
      <c r="I53" s="151">
        <v>0.83179999999999998</v>
      </c>
    </row>
    <row r="54" spans="1:9" ht="14.25" x14ac:dyDescent="0.2">
      <c r="A54" s="80" t="s">
        <v>28</v>
      </c>
      <c r="B54" s="80" t="s">
        <v>24</v>
      </c>
      <c r="C54" s="80" t="s">
        <v>24</v>
      </c>
      <c r="D54" s="80" t="s">
        <v>22</v>
      </c>
      <c r="F54" s="80" t="s">
        <v>28</v>
      </c>
      <c r="G54" s="80" t="s">
        <v>24</v>
      </c>
      <c r="H54" s="80" t="s">
        <v>24</v>
      </c>
      <c r="I54" s="80" t="s">
        <v>22</v>
      </c>
    </row>
    <row r="55" spans="1:9" x14ac:dyDescent="0.2">
      <c r="A55" s="164"/>
      <c r="B55" s="163"/>
      <c r="C55" s="163"/>
      <c r="D55" s="163"/>
      <c r="E55" s="163"/>
      <c r="F55" s="163"/>
      <c r="G55" s="163"/>
      <c r="H55" s="163"/>
    </row>
    <row r="56" spans="1:9" x14ac:dyDescent="0.2">
      <c r="A56" s="114" t="s">
        <v>158</v>
      </c>
      <c r="B56" s="169"/>
      <c r="C56" s="169"/>
      <c r="D56" s="115"/>
      <c r="E56" s="165"/>
      <c r="F56" s="114" t="s">
        <v>158</v>
      </c>
      <c r="G56" s="169"/>
      <c r="H56" s="169"/>
      <c r="I56" s="115"/>
    </row>
    <row r="57" spans="1:9" x14ac:dyDescent="0.2">
      <c r="A57" s="151" t="s">
        <v>159</v>
      </c>
      <c r="B57" s="151">
        <v>2.9979999999999998E-3</v>
      </c>
      <c r="F57" s="151" t="s">
        <v>159</v>
      </c>
      <c r="G57" s="151">
        <v>1.838E-3</v>
      </c>
    </row>
    <row r="58" spans="1:9" x14ac:dyDescent="0.2">
      <c r="A58" s="117" t="s">
        <v>160</v>
      </c>
      <c r="B58" s="163">
        <v>-3.9750000000000001</v>
      </c>
      <c r="C58" s="163"/>
      <c r="D58" s="163"/>
      <c r="E58" s="118"/>
      <c r="F58" s="170" t="s">
        <v>161</v>
      </c>
      <c r="G58" s="163">
        <v>-4.0590000000000002</v>
      </c>
      <c r="H58" s="163"/>
    </row>
    <row r="59" spans="1:9" x14ac:dyDescent="0.2">
      <c r="A59" s="117" t="s">
        <v>162</v>
      </c>
      <c r="B59" s="163" t="s">
        <v>170</v>
      </c>
      <c r="C59" s="163"/>
      <c r="D59" s="163"/>
      <c r="E59" s="118"/>
      <c r="F59" s="170" t="s">
        <v>162</v>
      </c>
      <c r="G59" s="163" t="s">
        <v>171</v>
      </c>
      <c r="H59" s="163"/>
    </row>
    <row r="60" spans="1:9" x14ac:dyDescent="0.2">
      <c r="A60" s="164" t="s">
        <v>165</v>
      </c>
      <c r="B60" s="163" t="s">
        <v>172</v>
      </c>
      <c r="C60" s="163"/>
      <c r="D60" s="163"/>
      <c r="E60" s="165"/>
      <c r="F60" s="164" t="s">
        <v>165</v>
      </c>
      <c r="G60" s="163" t="s">
        <v>173</v>
      </c>
      <c r="H60" s="163"/>
    </row>
    <row r="61" spans="1:9" x14ac:dyDescent="0.2">
      <c r="A61" s="171" t="s">
        <v>168</v>
      </c>
      <c r="B61" s="37">
        <v>0.91190000000000004</v>
      </c>
      <c r="C61" s="150"/>
      <c r="D61" s="150"/>
      <c r="E61" s="118"/>
      <c r="F61" s="171" t="s">
        <v>168</v>
      </c>
      <c r="G61" s="37">
        <v>0.93079999999999996</v>
      </c>
      <c r="H61" s="150"/>
      <c r="I61" s="150"/>
    </row>
    <row r="65" spans="1:9" x14ac:dyDescent="0.2">
      <c r="A65" s="38" t="s">
        <v>174</v>
      </c>
      <c r="B65" s="72"/>
      <c r="C65" s="72"/>
      <c r="D65" s="72"/>
      <c r="E65" s="72"/>
      <c r="F65" s="72"/>
      <c r="G65" s="72"/>
      <c r="H65" s="72"/>
      <c r="I65" s="72"/>
    </row>
    <row r="68" spans="1:9" x14ac:dyDescent="0.2">
      <c r="A68" s="41" t="s">
        <v>7</v>
      </c>
      <c r="B68" s="41"/>
      <c r="C68" s="41"/>
      <c r="D68" s="73"/>
      <c r="F68" s="146" t="s">
        <v>7</v>
      </c>
      <c r="G68" s="146"/>
      <c r="H68" s="146"/>
      <c r="I68" s="72"/>
    </row>
    <row r="69" spans="1:9" x14ac:dyDescent="0.2">
      <c r="A69" s="166" t="s">
        <v>141</v>
      </c>
      <c r="B69" s="167" t="s">
        <v>0</v>
      </c>
      <c r="C69" s="167" t="s">
        <v>1</v>
      </c>
      <c r="D69" s="167"/>
      <c r="F69" s="166" t="s">
        <v>156</v>
      </c>
      <c r="G69" s="167" t="s">
        <v>0</v>
      </c>
      <c r="H69" s="167" t="s">
        <v>1</v>
      </c>
      <c r="I69" s="167"/>
    </row>
    <row r="72" spans="1:9" x14ac:dyDescent="0.2">
      <c r="A72" s="158" t="s">
        <v>78</v>
      </c>
      <c r="B72" s="158" t="s">
        <v>53</v>
      </c>
      <c r="C72" s="158" t="s">
        <v>141</v>
      </c>
      <c r="D72" s="74" t="s">
        <v>99</v>
      </c>
      <c r="F72" s="158" t="s">
        <v>78</v>
      </c>
      <c r="G72" s="158" t="s">
        <v>53</v>
      </c>
      <c r="H72" s="158" t="s">
        <v>157</v>
      </c>
      <c r="I72" s="74" t="s">
        <v>99</v>
      </c>
    </row>
    <row r="73" spans="1:9" x14ac:dyDescent="0.2">
      <c r="A73" s="152" t="s">
        <v>2</v>
      </c>
      <c r="B73" s="159">
        <v>0.13417499999999999</v>
      </c>
      <c r="C73" s="159">
        <v>9.0296000000000001E-2</v>
      </c>
      <c r="D73" s="159">
        <v>4.3878999999999987E-2</v>
      </c>
      <c r="F73" s="152" t="s">
        <v>2</v>
      </c>
      <c r="G73" s="159">
        <v>4.9743289000000003E-2</v>
      </c>
      <c r="H73" s="159">
        <v>0</v>
      </c>
      <c r="I73" s="159">
        <v>4.9743289000000003E-2</v>
      </c>
    </row>
    <row r="74" spans="1:9" x14ac:dyDescent="0.2">
      <c r="A74" s="151" t="s">
        <v>3</v>
      </c>
      <c r="B74" s="61">
        <v>0.15612699999999999</v>
      </c>
      <c r="C74" s="61">
        <v>0.17215800000000001</v>
      </c>
      <c r="D74" s="61">
        <v>-1.6031000000000017E-2</v>
      </c>
      <c r="F74" s="151" t="s">
        <v>3</v>
      </c>
      <c r="G74" s="61">
        <v>0.18670656499999999</v>
      </c>
      <c r="H74" s="61">
        <v>3.4314331000000003E-2</v>
      </c>
      <c r="I74" s="61">
        <v>0.15239223399999999</v>
      </c>
    </row>
    <row r="75" spans="1:9" x14ac:dyDescent="0.2">
      <c r="A75" s="152" t="s">
        <v>4</v>
      </c>
      <c r="B75" s="159">
        <v>9.0539999999999995E-2</v>
      </c>
      <c r="C75" s="159">
        <v>0.152647</v>
      </c>
      <c r="D75" s="159">
        <v>-6.2107000000000009E-2</v>
      </c>
      <c r="F75" s="152" t="s">
        <v>4</v>
      </c>
      <c r="G75" s="159">
        <v>0.10493988899999999</v>
      </c>
      <c r="H75" s="159">
        <v>5.7485992E-2</v>
      </c>
      <c r="I75" s="159">
        <v>4.7453896999999995E-2</v>
      </c>
    </row>
    <row r="76" spans="1:9" x14ac:dyDescent="0.2">
      <c r="A76" s="151" t="s">
        <v>5</v>
      </c>
      <c r="B76" s="61">
        <v>5.7362000000000003E-2</v>
      </c>
      <c r="C76" s="61">
        <v>8.4336999999999995E-2</v>
      </c>
      <c r="D76" s="61">
        <v>-2.6974999999999992E-2</v>
      </c>
      <c r="F76" s="151" t="s">
        <v>5</v>
      </c>
      <c r="G76" s="61">
        <v>4.9527898000000001E-2</v>
      </c>
      <c r="H76" s="61">
        <v>9.5679551000000002E-2</v>
      </c>
      <c r="I76" s="61">
        <v>-4.6151653000000001E-2</v>
      </c>
    </row>
    <row r="77" spans="1:9" x14ac:dyDescent="0.2">
      <c r="A77" s="153" t="s">
        <v>6</v>
      </c>
      <c r="B77" s="160">
        <v>9.2929999999999999E-2</v>
      </c>
      <c r="C77" s="160">
        <v>2.9760999999999999E-2</v>
      </c>
      <c r="D77" s="159">
        <v>6.3169000000000003E-2</v>
      </c>
      <c r="F77" s="153" t="s">
        <v>6</v>
      </c>
      <c r="G77" s="160">
        <v>8.1415696999999995E-2</v>
      </c>
      <c r="H77" s="160">
        <v>0.122284609</v>
      </c>
      <c r="I77" s="159">
        <v>-4.0868912000000007E-2</v>
      </c>
    </row>
    <row r="78" spans="1:9" x14ac:dyDescent="0.2">
      <c r="A78" s="154" t="s">
        <v>8</v>
      </c>
      <c r="B78" s="161">
        <v>0.1062268</v>
      </c>
      <c r="C78" s="161">
        <v>0.10583980000000001</v>
      </c>
      <c r="D78" s="161">
        <v>3.8699999999999428E-4</v>
      </c>
      <c r="F78" s="154" t="s">
        <v>8</v>
      </c>
      <c r="G78" s="161">
        <v>9.4466667599999998E-2</v>
      </c>
      <c r="H78" s="161">
        <v>6.1952896599999994E-2</v>
      </c>
      <c r="I78" s="161">
        <v>3.2513770999999997E-2</v>
      </c>
    </row>
    <row r="79" spans="1:9" x14ac:dyDescent="0.2">
      <c r="A79" s="155" t="s">
        <v>10</v>
      </c>
      <c r="B79" s="156">
        <v>5</v>
      </c>
      <c r="C79" s="156">
        <v>5</v>
      </c>
      <c r="D79" s="156">
        <v>5</v>
      </c>
      <c r="F79" s="155" t="s">
        <v>10</v>
      </c>
      <c r="G79" s="156">
        <v>5</v>
      </c>
      <c r="H79" s="156">
        <v>5</v>
      </c>
      <c r="I79" s="156">
        <v>5</v>
      </c>
    </row>
    <row r="80" spans="1:9" x14ac:dyDescent="0.2">
      <c r="A80" s="157" t="s">
        <v>57</v>
      </c>
      <c r="B80" s="162">
        <v>3.8992887514263379E-2</v>
      </c>
      <c r="C80" s="162">
        <v>5.7186059399997081E-2</v>
      </c>
      <c r="D80" s="162">
        <v>5.1857649850335481E-2</v>
      </c>
      <c r="F80" s="157" t="s">
        <v>57</v>
      </c>
      <c r="G80" s="162">
        <v>5.6585971050735789E-2</v>
      </c>
      <c r="H80" s="162">
        <v>4.8475271222538446E-2</v>
      </c>
      <c r="I80" s="162">
        <v>8.1339069093561728E-2</v>
      </c>
    </row>
    <row r="82" spans="1:9" x14ac:dyDescent="0.2">
      <c r="A82" s="76" t="s">
        <v>23</v>
      </c>
      <c r="B82" s="76"/>
      <c r="C82" s="76"/>
      <c r="D82" s="74" t="s">
        <v>99</v>
      </c>
      <c r="F82" s="76" t="s">
        <v>23</v>
      </c>
      <c r="G82" s="76"/>
      <c r="H82" s="76"/>
      <c r="I82" s="74" t="s">
        <v>99</v>
      </c>
    </row>
    <row r="83" spans="1:9" x14ac:dyDescent="0.2">
      <c r="A83" s="151" t="s">
        <v>27</v>
      </c>
      <c r="B83" s="151" t="s">
        <v>24</v>
      </c>
      <c r="C83" s="151" t="s">
        <v>24</v>
      </c>
      <c r="D83" s="151">
        <v>0.92669999999999997</v>
      </c>
      <c r="F83" s="151" t="s">
        <v>27</v>
      </c>
      <c r="G83" s="151" t="s">
        <v>24</v>
      </c>
      <c r="H83" s="151" t="s">
        <v>24</v>
      </c>
      <c r="I83" s="151">
        <v>0.9032</v>
      </c>
    </row>
    <row r="84" spans="1:9" x14ac:dyDescent="0.2">
      <c r="A84" s="151" t="s">
        <v>21</v>
      </c>
      <c r="B84" s="151" t="s">
        <v>24</v>
      </c>
      <c r="C84" s="151" t="s">
        <v>24</v>
      </c>
      <c r="D84" s="151">
        <v>0.57430000000000003</v>
      </c>
      <c r="F84" s="151" t="s">
        <v>21</v>
      </c>
      <c r="G84" s="151" t="s">
        <v>24</v>
      </c>
      <c r="H84" s="151" t="s">
        <v>24</v>
      </c>
      <c r="I84" s="151">
        <v>0.42780000000000001</v>
      </c>
    </row>
    <row r="85" spans="1:9" ht="14.25" x14ac:dyDescent="0.2">
      <c r="A85" s="80" t="s">
        <v>28</v>
      </c>
      <c r="B85" s="80" t="s">
        <v>24</v>
      </c>
      <c r="C85" s="80" t="s">
        <v>24</v>
      </c>
      <c r="D85" s="80" t="s">
        <v>22</v>
      </c>
      <c r="F85" s="80" t="s">
        <v>28</v>
      </c>
      <c r="G85" s="80" t="s">
        <v>24</v>
      </c>
      <c r="H85" s="80" t="s">
        <v>24</v>
      </c>
      <c r="I85" s="80" t="s">
        <v>22</v>
      </c>
    </row>
    <row r="86" spans="1:9" x14ac:dyDescent="0.2">
      <c r="A86" s="164"/>
      <c r="B86" s="163"/>
      <c r="C86" s="163"/>
      <c r="D86" s="163"/>
      <c r="F86" s="163"/>
      <c r="G86" s="163"/>
      <c r="H86" s="163"/>
    </row>
    <row r="87" spans="1:9" x14ac:dyDescent="0.2">
      <c r="A87" s="164" t="s">
        <v>175</v>
      </c>
      <c r="B87" s="163"/>
      <c r="C87" s="163"/>
      <c r="D87" s="163"/>
      <c r="F87" s="163"/>
      <c r="G87" s="163"/>
      <c r="H87" s="163"/>
    </row>
    <row r="88" spans="1:9" x14ac:dyDescent="0.2">
      <c r="B88" s="163"/>
      <c r="C88" s="163"/>
      <c r="D88" s="163"/>
      <c r="F88" s="163"/>
      <c r="G88" s="163"/>
      <c r="H88" s="163"/>
    </row>
    <row r="89" spans="1:9" x14ac:dyDescent="0.2">
      <c r="A89" s="114" t="s">
        <v>158</v>
      </c>
      <c r="B89" s="169"/>
      <c r="C89" s="169"/>
      <c r="D89" s="115"/>
      <c r="F89" s="114" t="s">
        <v>158</v>
      </c>
      <c r="G89" s="169"/>
      <c r="H89" s="169"/>
      <c r="I89" s="115"/>
    </row>
    <row r="90" spans="1:9" x14ac:dyDescent="0.2">
      <c r="A90" s="151" t="s">
        <v>159</v>
      </c>
      <c r="B90" s="151">
        <v>0.98748499999999995</v>
      </c>
      <c r="F90" s="151" t="s">
        <v>159</v>
      </c>
      <c r="G90" s="151">
        <v>0.42193399999999998</v>
      </c>
    </row>
    <row r="91" spans="1:9" x14ac:dyDescent="0.2">
      <c r="A91" s="151" t="s">
        <v>160</v>
      </c>
      <c r="B91" s="151">
        <v>-3.8699999999999997E-4</v>
      </c>
      <c r="F91" s="151" t="s">
        <v>161</v>
      </c>
      <c r="G91" s="151">
        <v>-3.2509999999999997E-2</v>
      </c>
    </row>
    <row r="92" spans="1:9" x14ac:dyDescent="0.2">
      <c r="A92" s="151" t="s">
        <v>162</v>
      </c>
      <c r="B92" s="151" t="s">
        <v>176</v>
      </c>
      <c r="F92" s="151" t="s">
        <v>162</v>
      </c>
      <c r="G92" s="151" t="s">
        <v>177</v>
      </c>
    </row>
    <row r="93" spans="1:9" x14ac:dyDescent="0.2">
      <c r="A93" s="151" t="s">
        <v>165</v>
      </c>
      <c r="B93" s="151" t="s">
        <v>178</v>
      </c>
      <c r="F93" s="151" t="s">
        <v>165</v>
      </c>
      <c r="G93" s="151" t="s">
        <v>179</v>
      </c>
    </row>
    <row r="94" spans="1:9" x14ac:dyDescent="0.2">
      <c r="A94" s="150" t="s">
        <v>168</v>
      </c>
      <c r="B94" s="150">
        <v>6.9610000000000006E-5</v>
      </c>
      <c r="C94" s="150"/>
      <c r="D94" s="150"/>
      <c r="F94" s="150" t="s">
        <v>168</v>
      </c>
      <c r="G94" s="150">
        <v>0.16650000000000001</v>
      </c>
      <c r="H94" s="150"/>
      <c r="I94" s="150"/>
    </row>
  </sheetData>
  <mergeCells count="17">
    <mergeCell ref="B26:C26"/>
    <mergeCell ref="G26:H26"/>
    <mergeCell ref="A2:M2"/>
    <mergeCell ref="A8:D8"/>
    <mergeCell ref="A6:I6"/>
    <mergeCell ref="A3:M3"/>
    <mergeCell ref="F8:I8"/>
    <mergeCell ref="A35:I35"/>
    <mergeCell ref="A37:D37"/>
    <mergeCell ref="B56:C56"/>
    <mergeCell ref="G56:H56"/>
    <mergeCell ref="F37:I37"/>
    <mergeCell ref="A65:I65"/>
    <mergeCell ref="A68:D68"/>
    <mergeCell ref="B89:C89"/>
    <mergeCell ref="G89:H89"/>
    <mergeCell ref="F68:I6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58B3D-ECD0-44D2-9CA0-651A6CAF638D}">
  <dimension ref="A2:M157"/>
  <sheetViews>
    <sheetView workbookViewId="0">
      <selection activeCell="K37" sqref="K37"/>
    </sheetView>
  </sheetViews>
  <sheetFormatPr defaultRowHeight="12.75" x14ac:dyDescent="0.2"/>
  <cols>
    <col min="1" max="1" width="38.42578125" style="173" customWidth="1"/>
    <col min="2" max="2" width="17.7109375" style="173" bestFit="1" customWidth="1"/>
    <col min="3" max="3" width="11.28515625" style="173" bestFit="1" customWidth="1"/>
    <col min="4" max="4" width="10.42578125" style="173" bestFit="1" customWidth="1"/>
    <col min="5" max="5" width="9.5703125" style="173" customWidth="1"/>
    <col min="6" max="6" width="43.28515625" style="173" customWidth="1"/>
    <col min="7" max="7" width="18.7109375" style="173" bestFit="1" customWidth="1"/>
    <col min="8" max="8" width="11.28515625" style="173" bestFit="1" customWidth="1"/>
    <col min="9" max="9" width="10.42578125" style="173" bestFit="1" customWidth="1"/>
    <col min="10" max="16384" width="9.140625" style="173"/>
  </cols>
  <sheetData>
    <row r="2" spans="1:13" x14ac:dyDescent="0.2">
      <c r="A2" s="32" t="s">
        <v>181</v>
      </c>
      <c r="B2" s="32"/>
      <c r="C2" s="32"/>
      <c r="D2" s="33"/>
      <c r="E2" s="33"/>
      <c r="F2" s="33"/>
      <c r="G2" s="33"/>
      <c r="H2" s="33"/>
      <c r="I2" s="33"/>
      <c r="J2" s="70"/>
      <c r="K2" s="70"/>
      <c r="L2" s="70"/>
      <c r="M2" s="70"/>
    </row>
    <row r="3" spans="1:13" x14ac:dyDescent="0.2">
      <c r="A3" s="29" t="s">
        <v>182</v>
      </c>
      <c r="B3" s="30"/>
      <c r="C3" s="30"/>
      <c r="D3" s="30"/>
      <c r="E3" s="30"/>
      <c r="F3" s="30"/>
      <c r="G3" s="30"/>
      <c r="H3" s="30"/>
      <c r="I3" s="30"/>
      <c r="J3" s="71"/>
      <c r="K3" s="71"/>
      <c r="L3" s="71"/>
      <c r="M3" s="71"/>
    </row>
    <row r="5" spans="1:13" x14ac:dyDescent="0.2">
      <c r="A5" s="38" t="s">
        <v>183</v>
      </c>
      <c r="B5" s="72"/>
      <c r="C5" s="72"/>
      <c r="D5" s="72"/>
      <c r="E5" s="72"/>
      <c r="F5" s="72"/>
      <c r="G5" s="72"/>
      <c r="H5" s="72"/>
      <c r="I5" s="72"/>
    </row>
    <row r="8" spans="1:13" x14ac:dyDescent="0.2">
      <c r="A8" s="41" t="s">
        <v>7</v>
      </c>
      <c r="B8" s="41"/>
      <c r="C8" s="41"/>
      <c r="D8" s="73"/>
      <c r="F8" s="41" t="s">
        <v>7</v>
      </c>
      <c r="G8" s="41"/>
      <c r="H8" s="41"/>
      <c r="I8" s="73"/>
    </row>
    <row r="9" spans="1:13" x14ac:dyDescent="0.2">
      <c r="A9" s="188" t="s">
        <v>140</v>
      </c>
      <c r="B9" s="189" t="s">
        <v>0</v>
      </c>
      <c r="C9" s="189" t="s">
        <v>1</v>
      </c>
      <c r="D9" s="189"/>
      <c r="E9" s="64"/>
      <c r="F9" s="188" t="s">
        <v>140</v>
      </c>
      <c r="G9" s="189" t="s">
        <v>0</v>
      </c>
      <c r="H9" s="189" t="s">
        <v>1</v>
      </c>
      <c r="I9" s="189"/>
    </row>
    <row r="11" spans="1:13" x14ac:dyDescent="0.2">
      <c r="B11" s="107" t="s">
        <v>185</v>
      </c>
      <c r="C11" s="107"/>
      <c r="G11" s="107" t="s">
        <v>184</v>
      </c>
      <c r="H11" s="108"/>
    </row>
    <row r="12" spans="1:13" x14ac:dyDescent="0.2">
      <c r="A12" s="180" t="s">
        <v>52</v>
      </c>
      <c r="B12" s="180" t="s">
        <v>53</v>
      </c>
      <c r="C12" s="180" t="s">
        <v>140</v>
      </c>
      <c r="D12" s="74" t="s">
        <v>99</v>
      </c>
      <c r="F12" s="180" t="s">
        <v>52</v>
      </c>
      <c r="G12" s="180" t="s">
        <v>53</v>
      </c>
      <c r="H12" s="180" t="s">
        <v>140</v>
      </c>
      <c r="I12" s="74" t="s">
        <v>99</v>
      </c>
    </row>
    <row r="13" spans="1:13" x14ac:dyDescent="0.2">
      <c r="A13" s="174" t="s">
        <v>2</v>
      </c>
      <c r="B13" s="181">
        <v>4358.652</v>
      </c>
      <c r="C13" s="181">
        <v>4967.0870000000004</v>
      </c>
      <c r="D13" s="181">
        <v>-608.4350000000004</v>
      </c>
      <c r="F13" s="174" t="s">
        <v>2</v>
      </c>
      <c r="G13" s="181">
        <v>1032.7249999999999</v>
      </c>
      <c r="H13" s="181">
        <v>1034.1020000000001</v>
      </c>
      <c r="I13" s="181">
        <v>-1.3770000000001801</v>
      </c>
    </row>
    <row r="14" spans="1:13" x14ac:dyDescent="0.2">
      <c r="A14" s="173" t="s">
        <v>3</v>
      </c>
      <c r="B14" s="61">
        <v>4965.0720000000001</v>
      </c>
      <c r="C14" s="61">
        <v>5620.2849999999999</v>
      </c>
      <c r="D14" s="61">
        <v>-655.21299999999974</v>
      </c>
      <c r="F14" s="173" t="s">
        <v>3</v>
      </c>
      <c r="G14" s="61">
        <v>1095.43</v>
      </c>
      <c r="H14" s="61">
        <v>1173.021</v>
      </c>
      <c r="I14" s="61">
        <v>-77.590999999999894</v>
      </c>
    </row>
    <row r="15" spans="1:13" x14ac:dyDescent="0.2">
      <c r="A15" s="174" t="s">
        <v>4</v>
      </c>
      <c r="B15" s="181">
        <v>4798.1850000000004</v>
      </c>
      <c r="C15" s="181">
        <v>7754.5879999999997</v>
      </c>
      <c r="D15" s="181">
        <v>-2956.4029999999993</v>
      </c>
      <c r="F15" s="174" t="s">
        <v>4</v>
      </c>
      <c r="G15" s="181">
        <v>1128.5360000000001</v>
      </c>
      <c r="H15" s="181">
        <v>1318.0509999999999</v>
      </c>
      <c r="I15" s="181">
        <v>-189.51499999999987</v>
      </c>
    </row>
    <row r="16" spans="1:13" x14ac:dyDescent="0.2">
      <c r="A16" s="173" t="s">
        <v>5</v>
      </c>
      <c r="B16" s="61">
        <v>6001.4549999999999</v>
      </c>
      <c r="C16" s="61">
        <v>9924.5380000000005</v>
      </c>
      <c r="D16" s="61">
        <v>-3923.0830000000005</v>
      </c>
      <c r="F16" s="173" t="s">
        <v>5</v>
      </c>
      <c r="G16" s="61">
        <v>1220.2439999999999</v>
      </c>
      <c r="H16" s="61">
        <v>1134.528</v>
      </c>
      <c r="I16" s="61">
        <v>85.715999999999894</v>
      </c>
    </row>
    <row r="17" spans="1:9" x14ac:dyDescent="0.2">
      <c r="A17" s="172" t="s">
        <v>6</v>
      </c>
      <c r="B17" s="75">
        <v>4343.5910000000003</v>
      </c>
      <c r="C17" s="75">
        <v>4709.6440000000002</v>
      </c>
      <c r="D17" s="75">
        <v>-366.05299999999988</v>
      </c>
      <c r="F17" s="172" t="s">
        <v>6</v>
      </c>
      <c r="G17" s="75">
        <v>1143.731</v>
      </c>
      <c r="H17" s="75">
        <v>1051.748</v>
      </c>
      <c r="I17" s="75">
        <v>91.982999999999947</v>
      </c>
    </row>
    <row r="18" spans="1:9" x14ac:dyDescent="0.2">
      <c r="A18" s="173" t="s">
        <v>210</v>
      </c>
      <c r="B18" s="173">
        <v>5910.1009999999997</v>
      </c>
      <c r="C18" s="173">
        <v>6800.3010000000004</v>
      </c>
      <c r="D18" s="173">
        <v>-890.20000000000073</v>
      </c>
      <c r="F18" s="173" t="s">
        <v>210</v>
      </c>
      <c r="G18" s="173">
        <v>1057.5920000000001</v>
      </c>
      <c r="H18" s="173">
        <v>949.93799999999999</v>
      </c>
      <c r="I18" s="173">
        <v>107.65400000000011</v>
      </c>
    </row>
    <row r="19" spans="1:9" x14ac:dyDescent="0.2">
      <c r="A19" s="176" t="s">
        <v>8</v>
      </c>
      <c r="B19" s="183">
        <v>5062.8426666666664</v>
      </c>
      <c r="C19" s="183">
        <v>6629.4071666666669</v>
      </c>
      <c r="D19" s="183">
        <v>-1566.5645000000002</v>
      </c>
      <c r="F19" s="176" t="s">
        <v>8</v>
      </c>
      <c r="G19" s="183">
        <v>1113.0429999999999</v>
      </c>
      <c r="H19" s="183">
        <v>1110.2313333333334</v>
      </c>
      <c r="I19" s="183">
        <v>2.8116666666666674</v>
      </c>
    </row>
    <row r="20" spans="1:9" x14ac:dyDescent="0.2">
      <c r="A20" s="177" t="s">
        <v>10</v>
      </c>
      <c r="B20" s="178">
        <v>6</v>
      </c>
      <c r="C20" s="178">
        <v>6</v>
      </c>
      <c r="D20" s="178">
        <v>6</v>
      </c>
      <c r="F20" s="177" t="s">
        <v>10</v>
      </c>
      <c r="G20" s="178">
        <v>6</v>
      </c>
      <c r="H20" s="178">
        <v>6</v>
      </c>
      <c r="I20" s="178">
        <v>6</v>
      </c>
    </row>
    <row r="21" spans="1:9" x14ac:dyDescent="0.2">
      <c r="A21" s="179" t="s">
        <v>57</v>
      </c>
      <c r="B21" s="184">
        <v>733.70975657917359</v>
      </c>
      <c r="C21" s="184">
        <v>1980.9215188195021</v>
      </c>
      <c r="D21" s="184">
        <v>1492.1193645777473</v>
      </c>
      <c r="F21" s="179" t="s">
        <v>57</v>
      </c>
      <c r="G21" s="184">
        <v>67.096725833679827</v>
      </c>
      <c r="H21" s="184">
        <v>128.55490071353267</v>
      </c>
      <c r="I21" s="184">
        <v>117.7185206153503</v>
      </c>
    </row>
    <row r="23" spans="1:9" x14ac:dyDescent="0.2">
      <c r="A23" s="76" t="s">
        <v>23</v>
      </c>
      <c r="B23" s="76"/>
      <c r="C23" s="76"/>
      <c r="D23" s="74" t="s">
        <v>99</v>
      </c>
      <c r="F23" s="76" t="s">
        <v>23</v>
      </c>
      <c r="G23" s="76"/>
      <c r="H23" s="76"/>
      <c r="I23" s="74" t="s">
        <v>99</v>
      </c>
    </row>
    <row r="24" spans="1:9" x14ac:dyDescent="0.2">
      <c r="A24" s="173" t="s">
        <v>27</v>
      </c>
      <c r="B24" s="173" t="s">
        <v>24</v>
      </c>
      <c r="C24" s="173" t="s">
        <v>24</v>
      </c>
      <c r="D24" s="173">
        <v>0.34150000000000003</v>
      </c>
      <c r="F24" s="173" t="s">
        <v>27</v>
      </c>
      <c r="G24" s="173" t="s">
        <v>24</v>
      </c>
      <c r="H24" s="173" t="s">
        <v>24</v>
      </c>
      <c r="I24" s="173">
        <v>0.87590000000000001</v>
      </c>
    </row>
    <row r="25" spans="1:9" x14ac:dyDescent="0.2">
      <c r="A25" s="173" t="s">
        <v>21</v>
      </c>
      <c r="B25" s="173" t="s">
        <v>24</v>
      </c>
      <c r="C25" s="173" t="s">
        <v>24</v>
      </c>
      <c r="D25" s="173">
        <v>2.75E-2</v>
      </c>
      <c r="F25" s="173" t="s">
        <v>21</v>
      </c>
      <c r="G25" s="173" t="s">
        <v>24</v>
      </c>
      <c r="H25" s="173" t="s">
        <v>24</v>
      </c>
      <c r="I25" s="173">
        <v>0.25090000000000001</v>
      </c>
    </row>
    <row r="26" spans="1:9" x14ac:dyDescent="0.2">
      <c r="A26" s="113" t="s">
        <v>28</v>
      </c>
      <c r="B26" s="113" t="s">
        <v>24</v>
      </c>
      <c r="C26" s="113" t="s">
        <v>24</v>
      </c>
      <c r="D26" s="113" t="s">
        <v>58</v>
      </c>
      <c r="F26" s="113" t="s">
        <v>28</v>
      </c>
      <c r="G26" s="113" t="s">
        <v>24</v>
      </c>
      <c r="H26" s="113" t="s">
        <v>24</v>
      </c>
      <c r="I26" s="113" t="s">
        <v>22</v>
      </c>
    </row>
    <row r="27" spans="1:9" x14ac:dyDescent="0.2">
      <c r="A27" s="186"/>
      <c r="B27" s="185"/>
      <c r="C27" s="185"/>
      <c r="D27" s="185"/>
      <c r="E27" s="185"/>
      <c r="F27" s="185"/>
      <c r="G27" s="185"/>
      <c r="H27" s="185"/>
    </row>
    <row r="28" spans="1:9" ht="15" x14ac:dyDescent="0.25">
      <c r="A28" s="146" t="s">
        <v>211</v>
      </c>
      <c r="B28" s="190"/>
      <c r="C28" s="190"/>
      <c r="D28" s="190"/>
      <c r="F28" s="114" t="s">
        <v>158</v>
      </c>
      <c r="G28" s="169"/>
      <c r="H28" s="169"/>
      <c r="I28" s="115"/>
    </row>
    <row r="29" spans="1:9" x14ac:dyDescent="0.2">
      <c r="A29" s="173" t="s">
        <v>159</v>
      </c>
      <c r="B29" s="173">
        <v>3.1199999999999999E-2</v>
      </c>
      <c r="F29" s="173" t="s">
        <v>159</v>
      </c>
      <c r="G29" s="173">
        <v>0.9556</v>
      </c>
    </row>
    <row r="30" spans="1:9" x14ac:dyDescent="0.2">
      <c r="A30" s="170" t="s">
        <v>186</v>
      </c>
      <c r="B30" s="185">
        <v>772.7</v>
      </c>
      <c r="C30" s="185"/>
      <c r="D30" s="185"/>
      <c r="F30" s="170" t="s">
        <v>187</v>
      </c>
      <c r="G30" s="185">
        <v>-2.8119999999999998</v>
      </c>
      <c r="H30" s="185"/>
    </row>
    <row r="31" spans="1:9" x14ac:dyDescent="0.2">
      <c r="A31" s="117" t="s">
        <v>188</v>
      </c>
      <c r="B31" s="185">
        <v>21</v>
      </c>
      <c r="C31" s="185"/>
      <c r="D31" s="185"/>
      <c r="F31" s="170" t="s">
        <v>162</v>
      </c>
      <c r="G31" s="185" t="s">
        <v>189</v>
      </c>
      <c r="H31" s="185"/>
    </row>
    <row r="32" spans="1:9" x14ac:dyDescent="0.2">
      <c r="A32" s="186" t="s">
        <v>190</v>
      </c>
      <c r="B32" s="185">
        <v>6</v>
      </c>
      <c r="C32" s="185"/>
      <c r="D32" s="185"/>
      <c r="F32" s="186" t="s">
        <v>165</v>
      </c>
      <c r="G32" s="185" t="s">
        <v>191</v>
      </c>
      <c r="H32" s="185"/>
    </row>
    <row r="33" spans="1:9" x14ac:dyDescent="0.2">
      <c r="A33" s="79" t="s">
        <v>192</v>
      </c>
      <c r="B33" s="37">
        <v>0.8286</v>
      </c>
      <c r="C33" s="150"/>
      <c r="D33" s="150"/>
      <c r="F33" s="171" t="s">
        <v>168</v>
      </c>
      <c r="G33" s="37">
        <v>6.8409999999999999E-4</v>
      </c>
      <c r="H33" s="150"/>
      <c r="I33" s="150"/>
    </row>
    <row r="34" spans="1:9" x14ac:dyDescent="0.2">
      <c r="A34" s="186"/>
      <c r="B34" s="185"/>
      <c r="C34" s="185"/>
      <c r="D34" s="185"/>
      <c r="E34" s="185"/>
      <c r="F34" s="185"/>
      <c r="G34" s="185"/>
      <c r="H34" s="185"/>
    </row>
    <row r="37" spans="1:9" x14ac:dyDescent="0.2">
      <c r="A37" s="38" t="s">
        <v>193</v>
      </c>
      <c r="B37" s="72"/>
      <c r="C37" s="72"/>
      <c r="D37" s="72"/>
      <c r="E37" s="72"/>
      <c r="F37" s="72"/>
      <c r="G37" s="72"/>
      <c r="H37" s="72"/>
      <c r="I37" s="72"/>
    </row>
    <row r="40" spans="1:9" x14ac:dyDescent="0.2">
      <c r="A40" s="146" t="s">
        <v>7</v>
      </c>
      <c r="B40" s="146"/>
      <c r="C40" s="146"/>
      <c r="D40" s="72"/>
      <c r="F40" s="146" t="s">
        <v>7</v>
      </c>
      <c r="G40" s="146"/>
      <c r="H40" s="146"/>
      <c r="I40" s="72"/>
    </row>
    <row r="41" spans="1:9" x14ac:dyDescent="0.2">
      <c r="A41" s="188" t="s">
        <v>140</v>
      </c>
      <c r="B41" s="189" t="s">
        <v>0</v>
      </c>
      <c r="C41" s="189" t="s">
        <v>1</v>
      </c>
      <c r="D41" s="189"/>
      <c r="E41" s="64"/>
      <c r="F41" s="188" t="s">
        <v>194</v>
      </c>
      <c r="G41" s="189" t="s">
        <v>0</v>
      </c>
      <c r="H41" s="189" t="s">
        <v>1</v>
      </c>
      <c r="I41" s="189"/>
    </row>
    <row r="44" spans="1:9" x14ac:dyDescent="0.2">
      <c r="A44" s="180" t="s">
        <v>52</v>
      </c>
      <c r="B44" s="180" t="s">
        <v>53</v>
      </c>
      <c r="C44" s="180" t="s">
        <v>140</v>
      </c>
      <c r="D44" s="74" t="s">
        <v>99</v>
      </c>
      <c r="F44" s="180" t="s">
        <v>52</v>
      </c>
      <c r="G44" s="180" t="s">
        <v>53</v>
      </c>
      <c r="H44" s="180" t="s">
        <v>195</v>
      </c>
      <c r="I44" s="74" t="s">
        <v>99</v>
      </c>
    </row>
    <row r="45" spans="1:9" x14ac:dyDescent="0.2">
      <c r="A45" s="174" t="s">
        <v>2</v>
      </c>
      <c r="B45" s="181">
        <v>0.235135222</v>
      </c>
      <c r="C45" s="181">
        <v>0.147650263</v>
      </c>
      <c r="D45" s="181">
        <v>8.7484959000000001E-2</v>
      </c>
      <c r="F45" s="174" t="s">
        <v>2</v>
      </c>
      <c r="G45" s="181">
        <v>0.46362700000000001</v>
      </c>
      <c r="H45" s="181">
        <v>0.36484708300000002</v>
      </c>
      <c r="I45" s="181">
        <v>9.8779916999999995E-2</v>
      </c>
    </row>
    <row r="46" spans="1:9" x14ac:dyDescent="0.2">
      <c r="A46" s="173" t="s">
        <v>3</v>
      </c>
      <c r="B46" s="61">
        <v>0.17497199199999999</v>
      </c>
      <c r="C46" s="61">
        <v>0.11978617699999999</v>
      </c>
      <c r="D46" s="61">
        <v>5.5185814999999999E-2</v>
      </c>
      <c r="F46" s="173" t="s">
        <v>3</v>
      </c>
      <c r="G46" s="61">
        <v>0.30930999999999997</v>
      </c>
      <c r="H46" s="61">
        <v>0.223840445</v>
      </c>
      <c r="I46" s="61">
        <v>8.5469554999999975E-2</v>
      </c>
    </row>
    <row r="47" spans="1:9" x14ac:dyDescent="0.2">
      <c r="A47" s="174" t="s">
        <v>4</v>
      </c>
      <c r="B47" s="181">
        <v>0.18587614899999999</v>
      </c>
      <c r="C47" s="181">
        <v>0.112642188</v>
      </c>
      <c r="D47" s="181">
        <v>7.3233960999999986E-2</v>
      </c>
      <c r="F47" s="174" t="s">
        <v>4</v>
      </c>
      <c r="G47" s="181">
        <v>0.35264000000000001</v>
      </c>
      <c r="H47" s="181">
        <v>0.28592287500000002</v>
      </c>
      <c r="I47" s="181">
        <v>6.6717124999999988E-2</v>
      </c>
    </row>
    <row r="48" spans="1:9" x14ac:dyDescent="0.2">
      <c r="A48" s="173" t="s">
        <v>5</v>
      </c>
      <c r="B48" s="61">
        <v>0.359015684</v>
      </c>
      <c r="C48" s="61">
        <v>0.18167713299999999</v>
      </c>
      <c r="D48" s="61">
        <v>0.17733855100000001</v>
      </c>
      <c r="F48" s="173" t="s">
        <v>5</v>
      </c>
      <c r="G48" s="61">
        <v>0.374365</v>
      </c>
      <c r="H48" s="61">
        <v>0.36108428399999998</v>
      </c>
      <c r="I48" s="61">
        <v>1.3280716000000026E-2</v>
      </c>
    </row>
    <row r="49" spans="1:9" x14ac:dyDescent="0.2">
      <c r="A49" s="175" t="s">
        <v>6</v>
      </c>
      <c r="B49" s="182">
        <v>0.355344247</v>
      </c>
      <c r="C49" s="182">
        <v>9.4308500000000003E-2</v>
      </c>
      <c r="D49" s="181">
        <v>0.26103574699999998</v>
      </c>
      <c r="F49" s="175" t="s">
        <v>6</v>
      </c>
      <c r="G49" s="182">
        <v>0.28906199999999999</v>
      </c>
      <c r="H49" s="182">
        <v>0.28692719999999999</v>
      </c>
      <c r="I49" s="181">
        <v>2.1347999999999923E-3</v>
      </c>
    </row>
    <row r="50" spans="1:9" x14ac:dyDescent="0.2">
      <c r="A50" s="176" t="s">
        <v>8</v>
      </c>
      <c r="B50" s="183">
        <v>0.26206865879999997</v>
      </c>
      <c r="C50" s="183">
        <v>0.13121285220000001</v>
      </c>
      <c r="D50" s="183">
        <v>0.13085580660000001</v>
      </c>
      <c r="F50" s="176" t="s">
        <v>8</v>
      </c>
      <c r="G50" s="183">
        <v>0.35780080000000003</v>
      </c>
      <c r="H50" s="183">
        <v>0.30452437740000005</v>
      </c>
      <c r="I50" s="183">
        <v>5.3276422599999998E-2</v>
      </c>
    </row>
    <row r="51" spans="1:9" x14ac:dyDescent="0.2">
      <c r="A51" s="177" t="s">
        <v>10</v>
      </c>
      <c r="B51" s="178">
        <v>5</v>
      </c>
      <c r="C51" s="178">
        <v>5</v>
      </c>
      <c r="D51" s="178">
        <v>5</v>
      </c>
      <c r="F51" s="177" t="s">
        <v>10</v>
      </c>
      <c r="G51" s="178">
        <v>5</v>
      </c>
      <c r="H51" s="178">
        <v>5</v>
      </c>
      <c r="I51" s="178">
        <v>5</v>
      </c>
    </row>
    <row r="52" spans="1:9" x14ac:dyDescent="0.2">
      <c r="A52" s="179" t="s">
        <v>57</v>
      </c>
      <c r="B52" s="184">
        <v>8.9743522028526312E-2</v>
      </c>
      <c r="C52" s="184">
        <v>3.4110855298300179E-2</v>
      </c>
      <c r="D52" s="184">
        <v>8.665263635651832E-2</v>
      </c>
      <c r="F52" s="179" t="s">
        <v>57</v>
      </c>
      <c r="G52" s="184">
        <v>6.8147948418862847E-2</v>
      </c>
      <c r="H52" s="184">
        <v>5.9168034733750111E-2</v>
      </c>
      <c r="I52" s="184">
        <v>4.3309180221790852E-2</v>
      </c>
    </row>
    <row r="54" spans="1:9" x14ac:dyDescent="0.2">
      <c r="A54" s="76" t="s">
        <v>23</v>
      </c>
      <c r="B54" s="76"/>
      <c r="C54" s="76"/>
      <c r="D54" s="74" t="s">
        <v>99</v>
      </c>
      <c r="F54" s="76" t="s">
        <v>23</v>
      </c>
      <c r="G54" s="76"/>
      <c r="H54" s="76"/>
      <c r="I54" s="74" t="s">
        <v>99</v>
      </c>
    </row>
    <row r="55" spans="1:9" x14ac:dyDescent="0.2">
      <c r="A55" s="173" t="s">
        <v>27</v>
      </c>
      <c r="B55" s="173" t="s">
        <v>24</v>
      </c>
      <c r="C55" s="173" t="s">
        <v>24</v>
      </c>
      <c r="D55" s="173">
        <v>0.86270000000000002</v>
      </c>
      <c r="F55" s="173" t="s">
        <v>27</v>
      </c>
      <c r="G55" s="173" t="s">
        <v>24</v>
      </c>
      <c r="H55" s="173" t="s">
        <v>24</v>
      </c>
      <c r="I55" s="173">
        <v>0.86350000000000005</v>
      </c>
    </row>
    <row r="56" spans="1:9" x14ac:dyDescent="0.2">
      <c r="A56" s="173" t="s">
        <v>21</v>
      </c>
      <c r="B56" s="173" t="s">
        <v>24</v>
      </c>
      <c r="C56" s="173" t="s">
        <v>24</v>
      </c>
      <c r="D56" s="173">
        <v>0.2382</v>
      </c>
      <c r="F56" s="173" t="s">
        <v>21</v>
      </c>
      <c r="G56" s="173" t="s">
        <v>24</v>
      </c>
      <c r="H56" s="173" t="s">
        <v>24</v>
      </c>
      <c r="I56" s="173">
        <v>0.24110000000000001</v>
      </c>
    </row>
    <row r="57" spans="1:9" ht="14.25" x14ac:dyDescent="0.2">
      <c r="A57" s="80" t="s">
        <v>28</v>
      </c>
      <c r="B57" s="80" t="s">
        <v>24</v>
      </c>
      <c r="C57" s="80" t="s">
        <v>24</v>
      </c>
      <c r="D57" s="80" t="s">
        <v>22</v>
      </c>
      <c r="F57" s="80" t="s">
        <v>28</v>
      </c>
      <c r="G57" s="80" t="s">
        <v>24</v>
      </c>
      <c r="H57" s="80" t="s">
        <v>24</v>
      </c>
      <c r="I57" s="80" t="s">
        <v>22</v>
      </c>
    </row>
    <row r="58" spans="1:9" x14ac:dyDescent="0.2">
      <c r="A58" s="186"/>
      <c r="B58" s="185"/>
      <c r="C58" s="185"/>
      <c r="D58" s="185"/>
      <c r="E58" s="185"/>
      <c r="F58" s="185"/>
      <c r="G58" s="185"/>
      <c r="H58" s="185"/>
    </row>
    <row r="59" spans="1:9" ht="15" x14ac:dyDescent="0.25">
      <c r="A59" s="106" t="s">
        <v>158</v>
      </c>
      <c r="B59" s="168"/>
      <c r="C59" s="168"/>
      <c r="D59" s="106"/>
      <c r="F59" s="106" t="s">
        <v>158</v>
      </c>
      <c r="G59" s="168"/>
      <c r="H59" s="168"/>
      <c r="I59" s="106"/>
    </row>
    <row r="60" spans="1:9" x14ac:dyDescent="0.2">
      <c r="A60" s="173" t="s">
        <v>159</v>
      </c>
      <c r="B60" s="173">
        <v>2.7869999999999999E-2</v>
      </c>
      <c r="F60" s="173" t="s">
        <v>159</v>
      </c>
      <c r="G60" s="173">
        <v>5.1339000000000003E-2</v>
      </c>
    </row>
    <row r="61" spans="1:9" x14ac:dyDescent="0.2">
      <c r="A61" s="173" t="s">
        <v>160</v>
      </c>
      <c r="B61" s="173">
        <v>-0.13089999999999999</v>
      </c>
      <c r="F61" s="173" t="s">
        <v>161</v>
      </c>
      <c r="G61" s="173">
        <v>-5.3280000000000001E-2</v>
      </c>
    </row>
    <row r="62" spans="1:9" x14ac:dyDescent="0.2">
      <c r="A62" s="173" t="s">
        <v>162</v>
      </c>
      <c r="B62" s="173" t="s">
        <v>196</v>
      </c>
      <c r="F62" s="173" t="s">
        <v>162</v>
      </c>
      <c r="G62" s="173" t="s">
        <v>197</v>
      </c>
    </row>
    <row r="63" spans="1:9" x14ac:dyDescent="0.2">
      <c r="A63" s="173" t="s">
        <v>165</v>
      </c>
      <c r="B63" s="173" t="s">
        <v>198</v>
      </c>
      <c r="F63" s="173" t="s">
        <v>165</v>
      </c>
      <c r="G63" s="173" t="s">
        <v>199</v>
      </c>
    </row>
    <row r="64" spans="1:9" x14ac:dyDescent="0.2">
      <c r="A64" s="150" t="s">
        <v>168</v>
      </c>
      <c r="B64" s="150">
        <v>0.74029999999999996</v>
      </c>
      <c r="C64" s="150"/>
      <c r="D64" s="150"/>
      <c r="F64" s="150" t="s">
        <v>168</v>
      </c>
      <c r="G64" s="150">
        <v>0.6542</v>
      </c>
      <c r="H64" s="150"/>
      <c r="I64" s="150"/>
    </row>
    <row r="65" spans="1:9" x14ac:dyDescent="0.2">
      <c r="A65" s="186"/>
      <c r="B65" s="185"/>
      <c r="C65" s="185"/>
      <c r="D65" s="185"/>
      <c r="E65" s="185"/>
      <c r="F65" s="185"/>
      <c r="G65" s="185"/>
      <c r="H65" s="185"/>
    </row>
    <row r="66" spans="1:9" x14ac:dyDescent="0.2">
      <c r="A66" s="186"/>
      <c r="B66" s="185"/>
      <c r="C66" s="185"/>
      <c r="D66" s="185"/>
      <c r="E66" s="185"/>
      <c r="F66" s="185"/>
      <c r="G66" s="185"/>
      <c r="H66" s="185"/>
    </row>
    <row r="67" spans="1:9" x14ac:dyDescent="0.2">
      <c r="A67" s="186"/>
      <c r="B67" s="185"/>
      <c r="C67" s="185"/>
      <c r="D67" s="185"/>
      <c r="E67" s="185"/>
      <c r="F67" s="185"/>
      <c r="G67" s="185"/>
      <c r="H67" s="185"/>
    </row>
    <row r="68" spans="1:9" x14ac:dyDescent="0.2">
      <c r="A68" s="38" t="s">
        <v>200</v>
      </c>
      <c r="B68" s="72"/>
      <c r="C68" s="72"/>
      <c r="D68" s="72"/>
      <c r="E68" s="72"/>
      <c r="F68" s="72"/>
      <c r="G68" s="72"/>
      <c r="H68" s="72"/>
      <c r="I68" s="72"/>
    </row>
    <row r="71" spans="1:9" x14ac:dyDescent="0.2">
      <c r="A71" s="146" t="s">
        <v>7</v>
      </c>
      <c r="B71" s="146"/>
      <c r="C71" s="146"/>
      <c r="D71" s="72"/>
      <c r="F71" s="146" t="s">
        <v>7</v>
      </c>
      <c r="G71" s="146"/>
      <c r="H71" s="146"/>
      <c r="I71" s="72"/>
    </row>
    <row r="72" spans="1:9" x14ac:dyDescent="0.2">
      <c r="A72" s="188" t="s">
        <v>140</v>
      </c>
      <c r="B72" s="189" t="s">
        <v>0</v>
      </c>
      <c r="C72" s="189" t="s">
        <v>1</v>
      </c>
      <c r="D72" s="189"/>
      <c r="E72" s="64"/>
      <c r="F72" s="188" t="s">
        <v>194</v>
      </c>
      <c r="G72" s="189" t="s">
        <v>0</v>
      </c>
      <c r="H72" s="189" t="s">
        <v>1</v>
      </c>
      <c r="I72" s="189"/>
    </row>
    <row r="75" spans="1:9" x14ac:dyDescent="0.2">
      <c r="A75" s="180" t="s">
        <v>180</v>
      </c>
      <c r="B75" s="180" t="s">
        <v>53</v>
      </c>
      <c r="C75" s="180" t="s">
        <v>141</v>
      </c>
      <c r="D75" s="74" t="s">
        <v>99</v>
      </c>
      <c r="F75" s="180" t="s">
        <v>180</v>
      </c>
      <c r="G75" s="180" t="s">
        <v>53</v>
      </c>
      <c r="H75" s="180" t="s">
        <v>157</v>
      </c>
      <c r="I75" s="74" t="s">
        <v>99</v>
      </c>
    </row>
    <row r="76" spans="1:9" x14ac:dyDescent="0.2">
      <c r="A76" s="174" t="s">
        <v>2</v>
      </c>
      <c r="B76" s="181">
        <v>2.1315789469999999</v>
      </c>
      <c r="C76" s="181">
        <v>1.428571429</v>
      </c>
      <c r="D76" s="181">
        <v>0.70300751799999994</v>
      </c>
      <c r="F76" s="174" t="s">
        <v>2</v>
      </c>
      <c r="G76" s="181">
        <v>3.6470590000000001</v>
      </c>
      <c r="H76" s="181">
        <v>1.125</v>
      </c>
      <c r="I76" s="181">
        <v>2.5220590000000001</v>
      </c>
    </row>
    <row r="77" spans="1:9" x14ac:dyDescent="0.2">
      <c r="A77" s="173" t="s">
        <v>3</v>
      </c>
      <c r="B77" s="61">
        <v>4.0714285710000002</v>
      </c>
      <c r="C77" s="61">
        <v>1.25</v>
      </c>
      <c r="D77" s="61">
        <v>2.8214285710000002</v>
      </c>
      <c r="F77" s="173" t="s">
        <v>3</v>
      </c>
      <c r="G77" s="61">
        <v>3.14</v>
      </c>
      <c r="H77" s="61">
        <v>2.3571428569999999</v>
      </c>
      <c r="I77" s="61">
        <v>0.7828571430000002</v>
      </c>
    </row>
    <row r="78" spans="1:9" x14ac:dyDescent="0.2">
      <c r="A78" s="174" t="s">
        <v>4</v>
      </c>
      <c r="B78" s="181">
        <v>1.678571429</v>
      </c>
      <c r="C78" s="181">
        <v>1.4</v>
      </c>
      <c r="D78" s="181">
        <v>0.27857142900000009</v>
      </c>
      <c r="F78" s="174" t="s">
        <v>4</v>
      </c>
      <c r="G78" s="181">
        <v>3.875</v>
      </c>
      <c r="H78" s="181">
        <v>1.8666666670000001</v>
      </c>
      <c r="I78" s="181">
        <v>2.0083333329999999</v>
      </c>
    </row>
    <row r="79" spans="1:9" x14ac:dyDescent="0.2">
      <c r="A79" s="173" t="s">
        <v>5</v>
      </c>
      <c r="B79" s="61">
        <v>3.5555555559999998</v>
      </c>
      <c r="C79" s="61">
        <v>2.2205882350000001</v>
      </c>
      <c r="D79" s="61">
        <v>1.3349673209999997</v>
      </c>
      <c r="F79" s="173" t="s">
        <v>5</v>
      </c>
      <c r="G79" s="61">
        <v>2.6923080000000001</v>
      </c>
      <c r="H79" s="61">
        <v>1.1666666670000001</v>
      </c>
      <c r="I79" s="61">
        <v>1.525641333</v>
      </c>
    </row>
    <row r="80" spans="1:9" x14ac:dyDescent="0.2">
      <c r="A80" s="175" t="s">
        <v>6</v>
      </c>
      <c r="B80" s="182">
        <v>3.192307692</v>
      </c>
      <c r="C80" s="182">
        <v>1</v>
      </c>
      <c r="D80" s="181">
        <v>2.192307692</v>
      </c>
      <c r="F80" s="175" t="s">
        <v>6</v>
      </c>
      <c r="G80" s="182">
        <v>3.14</v>
      </c>
      <c r="H80" s="182">
        <v>2.3571428569999999</v>
      </c>
      <c r="I80" s="181">
        <v>0.7828571430000002</v>
      </c>
    </row>
    <row r="81" spans="1:9" x14ac:dyDescent="0.2">
      <c r="A81" s="176" t="s">
        <v>8</v>
      </c>
      <c r="B81" s="183">
        <v>2.925888439</v>
      </c>
      <c r="C81" s="183">
        <v>1.4598319328</v>
      </c>
      <c r="D81" s="183">
        <v>1.4660565061999999</v>
      </c>
      <c r="F81" s="176" t="s">
        <v>8</v>
      </c>
      <c r="G81" s="183">
        <v>3.2988734000000002</v>
      </c>
      <c r="H81" s="183">
        <v>1.7745238096000002</v>
      </c>
      <c r="I81" s="183">
        <v>1.5243495904000002</v>
      </c>
    </row>
    <row r="82" spans="1:9" x14ac:dyDescent="0.2">
      <c r="A82" s="177" t="s">
        <v>10</v>
      </c>
      <c r="B82" s="178">
        <v>5</v>
      </c>
      <c r="C82" s="178">
        <v>5</v>
      </c>
      <c r="D82" s="178">
        <v>5</v>
      </c>
      <c r="F82" s="177" t="s">
        <v>10</v>
      </c>
      <c r="G82" s="178">
        <v>5</v>
      </c>
      <c r="H82" s="178">
        <v>5</v>
      </c>
      <c r="I82" s="178">
        <v>5</v>
      </c>
    </row>
    <row r="83" spans="1:9" x14ac:dyDescent="0.2">
      <c r="A83" s="179" t="s">
        <v>57</v>
      </c>
      <c r="B83" s="184">
        <v>0.99579734172413292</v>
      </c>
      <c r="C83" s="184">
        <v>0.45792523327029055</v>
      </c>
      <c r="D83" s="184">
        <v>1.0457082719810358</v>
      </c>
      <c r="F83" s="179" t="s">
        <v>57</v>
      </c>
      <c r="G83" s="184">
        <v>0.46678639927894255</v>
      </c>
      <c r="H83" s="184">
        <v>0.60801967484686159</v>
      </c>
      <c r="I83" s="184">
        <v>0.76310027139408576</v>
      </c>
    </row>
    <row r="85" spans="1:9" x14ac:dyDescent="0.2">
      <c r="A85" s="76" t="s">
        <v>23</v>
      </c>
      <c r="B85" s="76"/>
      <c r="C85" s="76"/>
      <c r="D85" s="74" t="s">
        <v>99</v>
      </c>
      <c r="F85" s="76" t="s">
        <v>23</v>
      </c>
      <c r="G85" s="76"/>
      <c r="H85" s="76"/>
      <c r="I85" s="74" t="s">
        <v>99</v>
      </c>
    </row>
    <row r="86" spans="1:9" x14ac:dyDescent="0.2">
      <c r="A86" s="173" t="s">
        <v>27</v>
      </c>
      <c r="B86" s="173" t="s">
        <v>24</v>
      </c>
      <c r="C86" s="173" t="s">
        <v>24</v>
      </c>
      <c r="D86" s="173">
        <v>0.95979999999999999</v>
      </c>
      <c r="F86" s="173" t="s">
        <v>27</v>
      </c>
      <c r="G86" s="173" t="s">
        <v>24</v>
      </c>
      <c r="H86" s="173" t="s">
        <v>24</v>
      </c>
      <c r="I86" s="173">
        <v>0.90449999999999997</v>
      </c>
    </row>
    <row r="87" spans="1:9" x14ac:dyDescent="0.2">
      <c r="A87" s="173" t="s">
        <v>21</v>
      </c>
      <c r="B87" s="173" t="s">
        <v>24</v>
      </c>
      <c r="C87" s="173" t="s">
        <v>24</v>
      </c>
      <c r="D87" s="173">
        <v>0.80640000000000001</v>
      </c>
      <c r="F87" s="173" t="s">
        <v>21</v>
      </c>
      <c r="G87" s="173" t="s">
        <v>24</v>
      </c>
      <c r="H87" s="173" t="s">
        <v>24</v>
      </c>
      <c r="I87" s="173">
        <v>0.435</v>
      </c>
    </row>
    <row r="88" spans="1:9" ht="14.25" x14ac:dyDescent="0.2">
      <c r="A88" s="80" t="s">
        <v>28</v>
      </c>
      <c r="B88" s="80" t="s">
        <v>24</v>
      </c>
      <c r="C88" s="80" t="s">
        <v>24</v>
      </c>
      <c r="D88" s="80" t="s">
        <v>22</v>
      </c>
      <c r="F88" s="80" t="s">
        <v>28</v>
      </c>
      <c r="G88" s="80" t="s">
        <v>24</v>
      </c>
      <c r="H88" s="80" t="s">
        <v>24</v>
      </c>
      <c r="I88" s="80" t="s">
        <v>22</v>
      </c>
    </row>
    <row r="89" spans="1:9" x14ac:dyDescent="0.2">
      <c r="A89" s="186"/>
      <c r="B89" s="185"/>
      <c r="C89" s="185"/>
      <c r="D89" s="185"/>
      <c r="E89" s="185"/>
      <c r="F89" s="185"/>
      <c r="G89" s="185"/>
      <c r="H89" s="185"/>
    </row>
    <row r="90" spans="1:9" ht="15" x14ac:dyDescent="0.25">
      <c r="A90" s="106" t="s">
        <v>158</v>
      </c>
      <c r="B90" s="168"/>
      <c r="C90" s="168"/>
      <c r="D90" s="106"/>
      <c r="F90" s="106" t="s">
        <v>158</v>
      </c>
      <c r="G90" s="168"/>
      <c r="H90" s="168"/>
      <c r="I90" s="106"/>
    </row>
    <row r="91" spans="1:9" x14ac:dyDescent="0.2">
      <c r="A91" s="173" t="s">
        <v>159</v>
      </c>
      <c r="B91" s="173">
        <v>3.5019000000000002E-2</v>
      </c>
      <c r="F91" s="173" t="s">
        <v>159</v>
      </c>
      <c r="G91" s="173">
        <v>1.1103E-2</v>
      </c>
    </row>
    <row r="92" spans="1:9" x14ac:dyDescent="0.2">
      <c r="A92" s="173" t="s">
        <v>160</v>
      </c>
      <c r="B92" s="173">
        <v>-1.466</v>
      </c>
      <c r="F92" s="173" t="s">
        <v>161</v>
      </c>
      <c r="G92" s="173">
        <v>-1.524</v>
      </c>
    </row>
    <row r="93" spans="1:9" x14ac:dyDescent="0.2">
      <c r="A93" s="173" t="s">
        <v>162</v>
      </c>
      <c r="B93" s="173" t="s">
        <v>201</v>
      </c>
      <c r="F93" s="173" t="s">
        <v>162</v>
      </c>
      <c r="G93" s="173" t="s">
        <v>202</v>
      </c>
    </row>
    <row r="94" spans="1:9" x14ac:dyDescent="0.2">
      <c r="A94" s="173" t="s">
        <v>165</v>
      </c>
      <c r="B94" s="173" t="s">
        <v>203</v>
      </c>
      <c r="F94" s="173" t="s">
        <v>165</v>
      </c>
      <c r="G94" s="173" t="s">
        <v>204</v>
      </c>
    </row>
    <row r="95" spans="1:9" x14ac:dyDescent="0.2">
      <c r="A95" s="150" t="s">
        <v>168</v>
      </c>
      <c r="B95" s="150">
        <v>0.7107</v>
      </c>
      <c r="C95" s="150"/>
      <c r="D95" s="150"/>
      <c r="F95" s="150" t="s">
        <v>168</v>
      </c>
      <c r="G95" s="150">
        <v>0.83299999999999996</v>
      </c>
      <c r="H95" s="150"/>
      <c r="I95" s="150"/>
    </row>
    <row r="99" spans="1:9" x14ac:dyDescent="0.2">
      <c r="A99" s="38" t="s">
        <v>205</v>
      </c>
      <c r="B99" s="72"/>
      <c r="C99" s="72"/>
      <c r="D99" s="72"/>
      <c r="E99" s="72"/>
      <c r="F99" s="72"/>
      <c r="G99" s="72"/>
      <c r="H99" s="72"/>
      <c r="I99" s="72"/>
    </row>
    <row r="102" spans="1:9" x14ac:dyDescent="0.2">
      <c r="A102" s="146" t="s">
        <v>7</v>
      </c>
      <c r="B102" s="146"/>
      <c r="C102" s="146"/>
      <c r="D102" s="72"/>
      <c r="F102" s="146" t="s">
        <v>7</v>
      </c>
      <c r="G102" s="146"/>
      <c r="H102" s="146"/>
      <c r="I102" s="72"/>
    </row>
    <row r="103" spans="1:9" x14ac:dyDescent="0.2">
      <c r="A103" s="188" t="s">
        <v>140</v>
      </c>
      <c r="B103" s="189" t="s">
        <v>0</v>
      </c>
      <c r="C103" s="189" t="s">
        <v>1</v>
      </c>
      <c r="D103" s="189"/>
      <c r="E103" s="64"/>
      <c r="F103" s="188" t="s">
        <v>194</v>
      </c>
      <c r="G103" s="189" t="s">
        <v>0</v>
      </c>
      <c r="H103" s="189" t="s">
        <v>1</v>
      </c>
      <c r="I103" s="189"/>
    </row>
    <row r="106" spans="1:9" x14ac:dyDescent="0.2">
      <c r="A106" s="180" t="s">
        <v>78</v>
      </c>
      <c r="B106" s="180" t="s">
        <v>53</v>
      </c>
      <c r="C106" s="180" t="s">
        <v>141</v>
      </c>
      <c r="D106" s="74" t="s">
        <v>99</v>
      </c>
      <c r="F106" s="180" t="s">
        <v>78</v>
      </c>
      <c r="G106" s="180" t="s">
        <v>53</v>
      </c>
      <c r="H106" s="180" t="s">
        <v>157</v>
      </c>
      <c r="I106" s="74" t="s">
        <v>99</v>
      </c>
    </row>
    <row r="107" spans="1:9" x14ac:dyDescent="0.2">
      <c r="A107" s="174" t="s">
        <v>2</v>
      </c>
      <c r="B107" s="181">
        <v>9.0676000000000007E-2</v>
      </c>
      <c r="C107" s="181">
        <v>7.2697999999999999E-2</v>
      </c>
      <c r="D107" s="181">
        <v>1.7978000000000008E-2</v>
      </c>
      <c r="F107" s="174" t="s">
        <v>2</v>
      </c>
      <c r="G107" s="181">
        <v>0.107570978</v>
      </c>
      <c r="H107" s="181">
        <v>0.13468107000000001</v>
      </c>
      <c r="I107" s="181">
        <v>-2.7110092000000016E-2</v>
      </c>
    </row>
    <row r="108" spans="1:9" x14ac:dyDescent="0.2">
      <c r="A108" s="173" t="s">
        <v>3</v>
      </c>
      <c r="B108" s="61">
        <v>8.8509000000000004E-2</v>
      </c>
      <c r="C108" s="61">
        <v>0.12533900000000001</v>
      </c>
      <c r="D108" s="61">
        <v>-3.6830000000000002E-2</v>
      </c>
      <c r="F108" s="173" t="s">
        <v>3</v>
      </c>
      <c r="G108" s="61">
        <v>0.13006121100000001</v>
      </c>
      <c r="H108" s="61">
        <v>0.13917744500000001</v>
      </c>
      <c r="I108" s="61">
        <v>-9.1162340000000008E-3</v>
      </c>
    </row>
    <row r="109" spans="1:9" x14ac:dyDescent="0.2">
      <c r="A109" s="174" t="s">
        <v>4</v>
      </c>
      <c r="B109" s="181">
        <v>0.10528999999999999</v>
      </c>
      <c r="C109" s="181">
        <v>5.8603000000000002E-2</v>
      </c>
      <c r="D109" s="181">
        <v>4.6686999999999992E-2</v>
      </c>
      <c r="F109" s="174" t="s">
        <v>4</v>
      </c>
      <c r="G109" s="181">
        <v>0.16247462800000001</v>
      </c>
      <c r="H109" s="181">
        <v>0.18078665999999999</v>
      </c>
      <c r="I109" s="181">
        <v>-1.8312031999999978E-2</v>
      </c>
    </row>
    <row r="110" spans="1:9" x14ac:dyDescent="0.2">
      <c r="A110" s="173" t="s">
        <v>5</v>
      </c>
      <c r="B110" s="61">
        <v>9.2929999999999999E-2</v>
      </c>
      <c r="C110" s="61">
        <v>0.11915000000000001</v>
      </c>
      <c r="D110" s="61">
        <v>-2.6220000000000007E-2</v>
      </c>
      <c r="F110" s="173" t="s">
        <v>5</v>
      </c>
      <c r="G110" s="61">
        <v>5.6668959999999997E-2</v>
      </c>
      <c r="H110" s="61">
        <v>5.8283712000000001E-2</v>
      </c>
      <c r="I110" s="61">
        <v>-1.614752000000004E-3</v>
      </c>
    </row>
    <row r="111" spans="1:9" x14ac:dyDescent="0.2">
      <c r="A111" s="175" t="s">
        <v>6</v>
      </c>
      <c r="B111" s="182">
        <v>5.1424999999999998E-2</v>
      </c>
      <c r="C111" s="182">
        <v>7.127E-2</v>
      </c>
      <c r="D111" s="181">
        <v>-1.9845000000000002E-2</v>
      </c>
      <c r="F111" s="175" t="s">
        <v>6</v>
      </c>
      <c r="G111" s="182">
        <v>5.5943316999999999E-2</v>
      </c>
      <c r="H111" s="182">
        <v>0.122601395</v>
      </c>
      <c r="I111" s="181">
        <v>-6.6658078000000009E-2</v>
      </c>
    </row>
    <row r="112" spans="1:9" x14ac:dyDescent="0.2">
      <c r="A112" s="176" t="s">
        <v>8</v>
      </c>
      <c r="B112" s="183">
        <v>8.5766000000000009E-2</v>
      </c>
      <c r="C112" s="183">
        <v>8.9412000000000019E-2</v>
      </c>
      <c r="D112" s="183">
        <v>-3.6460000000000021E-3</v>
      </c>
      <c r="F112" s="176" t="s">
        <v>8</v>
      </c>
      <c r="G112" s="183">
        <v>0.10254381880000001</v>
      </c>
      <c r="H112" s="183">
        <v>0.1271060564</v>
      </c>
      <c r="I112" s="183">
        <v>-2.4562237600000002E-2</v>
      </c>
    </row>
    <row r="113" spans="1:9" x14ac:dyDescent="0.2">
      <c r="A113" s="177" t="s">
        <v>10</v>
      </c>
      <c r="B113" s="178">
        <v>5</v>
      </c>
      <c r="C113" s="178">
        <v>5</v>
      </c>
      <c r="D113" s="178">
        <v>5</v>
      </c>
      <c r="F113" s="177" t="s">
        <v>10</v>
      </c>
      <c r="G113" s="178">
        <v>5</v>
      </c>
      <c r="H113" s="178">
        <v>5</v>
      </c>
      <c r="I113" s="178">
        <v>5</v>
      </c>
    </row>
    <row r="114" spans="1:9" x14ac:dyDescent="0.2">
      <c r="A114" s="179" t="s">
        <v>57</v>
      </c>
      <c r="B114" s="184">
        <v>2.026971818995018E-2</v>
      </c>
      <c r="C114" s="184">
        <v>3.0548250416349506E-2</v>
      </c>
      <c r="D114" s="184">
        <v>3.4907661043100557E-2</v>
      </c>
      <c r="F114" s="179" t="s">
        <v>57</v>
      </c>
      <c r="G114" s="184">
        <v>4.6503469043742612E-2</v>
      </c>
      <c r="H114" s="184">
        <v>4.4276160401714983E-2</v>
      </c>
      <c r="I114" s="184">
        <v>2.5410541777191431E-2</v>
      </c>
    </row>
    <row r="116" spans="1:9" x14ac:dyDescent="0.2">
      <c r="A116" s="76" t="s">
        <v>23</v>
      </c>
      <c r="B116" s="76"/>
      <c r="C116" s="76"/>
      <c r="D116" s="74" t="s">
        <v>99</v>
      </c>
      <c r="F116" s="76" t="s">
        <v>23</v>
      </c>
      <c r="G116" s="76"/>
      <c r="H116" s="76"/>
      <c r="I116" s="74" t="s">
        <v>99</v>
      </c>
    </row>
    <row r="117" spans="1:9" x14ac:dyDescent="0.2">
      <c r="A117" s="173" t="s">
        <v>27</v>
      </c>
      <c r="B117" s="173" t="s">
        <v>24</v>
      </c>
      <c r="C117" s="173" t="s">
        <v>24</v>
      </c>
      <c r="D117" s="173">
        <v>0.90339999999999998</v>
      </c>
      <c r="F117" s="173" t="s">
        <v>27</v>
      </c>
      <c r="G117" s="173" t="s">
        <v>24</v>
      </c>
      <c r="H117" s="173" t="s">
        <v>24</v>
      </c>
      <c r="I117" s="173">
        <v>0.90310000000000001</v>
      </c>
    </row>
    <row r="118" spans="1:9" x14ac:dyDescent="0.2">
      <c r="A118" s="173" t="s">
        <v>21</v>
      </c>
      <c r="B118" s="173" t="s">
        <v>24</v>
      </c>
      <c r="C118" s="173" t="s">
        <v>24</v>
      </c>
      <c r="D118" s="173">
        <v>0.42899999999999999</v>
      </c>
      <c r="F118" s="173" t="s">
        <v>21</v>
      </c>
      <c r="G118" s="173" t="s">
        <v>24</v>
      </c>
      <c r="H118" s="173" t="s">
        <v>24</v>
      </c>
      <c r="I118" s="173">
        <v>0.42720000000000002</v>
      </c>
    </row>
    <row r="119" spans="1:9" x14ac:dyDescent="0.2">
      <c r="A119" s="148" t="s">
        <v>28</v>
      </c>
      <c r="B119" s="148" t="s">
        <v>24</v>
      </c>
      <c r="C119" s="148" t="s">
        <v>24</v>
      </c>
      <c r="D119" s="148" t="s">
        <v>22</v>
      </c>
      <c r="F119" s="148" t="s">
        <v>28</v>
      </c>
      <c r="G119" s="148" t="s">
        <v>24</v>
      </c>
      <c r="H119" s="148" t="s">
        <v>24</v>
      </c>
      <c r="I119" s="148" t="s">
        <v>22</v>
      </c>
    </row>
    <row r="120" spans="1:9" x14ac:dyDescent="0.2">
      <c r="A120" s="186"/>
      <c r="B120" s="185"/>
      <c r="C120" s="185"/>
      <c r="D120" s="185"/>
      <c r="E120" s="185"/>
      <c r="F120" s="185"/>
      <c r="G120" s="185"/>
      <c r="H120" s="185"/>
    </row>
    <row r="121" spans="1:9" ht="15" x14ac:dyDescent="0.25">
      <c r="A121" s="106" t="s">
        <v>158</v>
      </c>
      <c r="B121" s="168"/>
      <c r="C121" s="168"/>
      <c r="D121" s="106"/>
      <c r="F121" s="106" t="s">
        <v>158</v>
      </c>
      <c r="G121" s="168"/>
      <c r="H121" s="168"/>
      <c r="I121" s="106"/>
    </row>
    <row r="122" spans="1:9" x14ac:dyDescent="0.2">
      <c r="A122" s="173" t="s">
        <v>159</v>
      </c>
      <c r="B122" s="173">
        <v>0.82679899999999995</v>
      </c>
      <c r="F122" s="173" t="s">
        <v>159</v>
      </c>
      <c r="G122" s="173">
        <v>9.6735000000000002E-2</v>
      </c>
    </row>
    <row r="123" spans="1:9" x14ac:dyDescent="0.2">
      <c r="A123" s="173" t="s">
        <v>160</v>
      </c>
      <c r="B123" s="173">
        <v>3.6459999999999999E-3</v>
      </c>
      <c r="F123" s="173" t="s">
        <v>161</v>
      </c>
      <c r="G123" s="173">
        <v>2.4559999999999998E-2</v>
      </c>
    </row>
    <row r="124" spans="1:9" x14ac:dyDescent="0.2">
      <c r="A124" s="173" t="s">
        <v>162</v>
      </c>
      <c r="B124" s="173" t="s">
        <v>206</v>
      </c>
      <c r="F124" s="173" t="s">
        <v>162</v>
      </c>
      <c r="G124" s="173" t="s">
        <v>207</v>
      </c>
    </row>
    <row r="125" spans="1:9" x14ac:dyDescent="0.2">
      <c r="A125" s="173" t="s">
        <v>165</v>
      </c>
      <c r="B125" s="173" t="s">
        <v>208</v>
      </c>
      <c r="F125" s="173" t="s">
        <v>165</v>
      </c>
      <c r="G125" s="173" t="s">
        <v>209</v>
      </c>
    </row>
    <row r="126" spans="1:9" x14ac:dyDescent="0.2">
      <c r="A126" s="150" t="s">
        <v>168</v>
      </c>
      <c r="B126" s="150">
        <v>1.345E-2</v>
      </c>
      <c r="C126" s="150"/>
      <c r="D126" s="150"/>
      <c r="F126" s="150" t="s">
        <v>168</v>
      </c>
      <c r="G126" s="150">
        <v>0.53869999999999996</v>
      </c>
      <c r="H126" s="150"/>
      <c r="I126" s="150"/>
    </row>
    <row r="130" spans="1:9" x14ac:dyDescent="0.2">
      <c r="A130" s="38" t="s">
        <v>212</v>
      </c>
      <c r="B130" s="72"/>
      <c r="C130" s="72"/>
      <c r="D130" s="72"/>
      <c r="E130" s="72"/>
      <c r="F130" s="72"/>
      <c r="G130" s="72"/>
      <c r="H130" s="72"/>
      <c r="I130" s="72"/>
    </row>
    <row r="133" spans="1:9" x14ac:dyDescent="0.2">
      <c r="A133" s="114" t="s">
        <v>7</v>
      </c>
      <c r="B133" s="114"/>
      <c r="C133" s="114"/>
    </row>
    <row r="134" spans="1:9" x14ac:dyDescent="0.2">
      <c r="A134" s="191" t="s">
        <v>213</v>
      </c>
      <c r="B134" s="189" t="s">
        <v>0</v>
      </c>
      <c r="C134" s="189" t="s">
        <v>1</v>
      </c>
      <c r="E134" s="64"/>
    </row>
    <row r="137" spans="1:9" x14ac:dyDescent="0.2">
      <c r="A137" s="180" t="s">
        <v>78</v>
      </c>
      <c r="B137" s="180" t="s">
        <v>53</v>
      </c>
      <c r="C137" s="180" t="s">
        <v>141</v>
      </c>
    </row>
    <row r="138" spans="1:9" x14ac:dyDescent="0.2">
      <c r="A138" s="174" t="s">
        <v>2</v>
      </c>
      <c r="B138" s="181">
        <v>37.206229999999998</v>
      </c>
      <c r="C138" s="181">
        <v>21.305900000000001</v>
      </c>
    </row>
    <row r="139" spans="1:9" x14ac:dyDescent="0.2">
      <c r="A139" s="173" t="s">
        <v>3</v>
      </c>
      <c r="B139" s="61">
        <v>31.5398</v>
      </c>
      <c r="C139" s="61">
        <v>27.63233</v>
      </c>
    </row>
    <row r="140" spans="1:9" x14ac:dyDescent="0.2">
      <c r="A140" s="174" t="s">
        <v>4</v>
      </c>
      <c r="B140" s="181">
        <v>39.399329999999999</v>
      </c>
      <c r="C140" s="181">
        <v>18.919329999999999</v>
      </c>
    </row>
    <row r="141" spans="1:9" x14ac:dyDescent="0.2">
      <c r="A141" s="173" t="s">
        <v>5</v>
      </c>
      <c r="B141" s="61">
        <v>49.395769999999999</v>
      </c>
      <c r="C141" s="61">
        <v>3.5475310000000002</v>
      </c>
    </row>
    <row r="142" spans="1:9" x14ac:dyDescent="0.2">
      <c r="A142" s="175" t="s">
        <v>6</v>
      </c>
      <c r="B142" s="182">
        <v>73.459959999999995</v>
      </c>
      <c r="C142" s="182">
        <v>0.73852700000000004</v>
      </c>
    </row>
    <row r="143" spans="1:9" x14ac:dyDescent="0.2">
      <c r="A143" s="176" t="s">
        <v>8</v>
      </c>
      <c r="B143" s="183">
        <v>8.5766000000000009E-2</v>
      </c>
      <c r="C143" s="183">
        <v>8.9412000000000019E-2</v>
      </c>
    </row>
    <row r="144" spans="1:9" x14ac:dyDescent="0.2">
      <c r="A144" s="177" t="s">
        <v>10</v>
      </c>
      <c r="B144" s="178">
        <v>5</v>
      </c>
      <c r="C144" s="178">
        <v>5</v>
      </c>
    </row>
    <row r="145" spans="1:3" x14ac:dyDescent="0.2">
      <c r="A145" s="179" t="s">
        <v>57</v>
      </c>
      <c r="B145" s="184">
        <v>2.026971818995018E-2</v>
      </c>
      <c r="C145" s="184">
        <v>3.0548250416349506E-2</v>
      </c>
    </row>
    <row r="147" spans="1:3" x14ac:dyDescent="0.2">
      <c r="A147" s="76" t="s">
        <v>23</v>
      </c>
      <c r="B147" s="76"/>
      <c r="C147" s="76"/>
    </row>
    <row r="148" spans="1:3" x14ac:dyDescent="0.2">
      <c r="A148" s="173" t="s">
        <v>27</v>
      </c>
      <c r="B148" s="173">
        <v>0.86629999999999996</v>
      </c>
      <c r="C148" s="173">
        <v>0.89680000000000004</v>
      </c>
    </row>
    <row r="149" spans="1:3" x14ac:dyDescent="0.2">
      <c r="A149" s="173" t="s">
        <v>21</v>
      </c>
      <c r="B149" s="173">
        <v>0.25159399999999998</v>
      </c>
      <c r="C149" s="173">
        <v>0.39244000000000001</v>
      </c>
    </row>
    <row r="150" spans="1:3" ht="14.25" x14ac:dyDescent="0.2">
      <c r="A150" s="80" t="s">
        <v>28</v>
      </c>
      <c r="B150" s="80" t="s">
        <v>22</v>
      </c>
      <c r="C150" s="80" t="s">
        <v>22</v>
      </c>
    </row>
    <row r="151" spans="1:3" x14ac:dyDescent="0.2">
      <c r="A151" s="186"/>
      <c r="B151" s="185"/>
      <c r="C151" s="185"/>
    </row>
    <row r="152" spans="1:3" ht="15" x14ac:dyDescent="0.25">
      <c r="A152" s="106" t="s">
        <v>214</v>
      </c>
      <c r="B152" s="168"/>
      <c r="C152" s="168"/>
    </row>
    <row r="153" spans="1:3" x14ac:dyDescent="0.2">
      <c r="A153" s="173" t="s">
        <v>159</v>
      </c>
      <c r="B153" s="173">
        <v>9.4820000000000008E-3</v>
      </c>
    </row>
    <row r="154" spans="1:3" x14ac:dyDescent="0.2">
      <c r="A154" s="173" t="s">
        <v>160</v>
      </c>
      <c r="B154" s="173" t="s">
        <v>215</v>
      </c>
    </row>
    <row r="155" spans="1:3" x14ac:dyDescent="0.2">
      <c r="A155" s="173" t="s">
        <v>162</v>
      </c>
      <c r="B155" s="173" t="s">
        <v>216</v>
      </c>
    </row>
    <row r="156" spans="1:3" x14ac:dyDescent="0.2">
      <c r="A156" s="173" t="s">
        <v>165</v>
      </c>
      <c r="B156" s="173" t="s">
        <v>217</v>
      </c>
    </row>
    <row r="157" spans="1:3" x14ac:dyDescent="0.2">
      <c r="A157" s="150" t="s">
        <v>218</v>
      </c>
      <c r="B157" s="150">
        <v>0.63049999999999995</v>
      </c>
      <c r="C157" s="150"/>
    </row>
  </sheetData>
  <mergeCells count="26">
    <mergeCell ref="A28:D28"/>
    <mergeCell ref="A130:I130"/>
    <mergeCell ref="B152:C152"/>
    <mergeCell ref="A99:I99"/>
    <mergeCell ref="A102:D102"/>
    <mergeCell ref="B121:C121"/>
    <mergeCell ref="G121:H121"/>
    <mergeCell ref="F102:I102"/>
    <mergeCell ref="A68:I68"/>
    <mergeCell ref="A71:D71"/>
    <mergeCell ref="B90:C90"/>
    <mergeCell ref="G90:H90"/>
    <mergeCell ref="F71:I71"/>
    <mergeCell ref="G28:H28"/>
    <mergeCell ref="B59:C59"/>
    <mergeCell ref="G59:H59"/>
    <mergeCell ref="A2:M2"/>
    <mergeCell ref="A40:D40"/>
    <mergeCell ref="A37:I37"/>
    <mergeCell ref="A3:M3"/>
    <mergeCell ref="A5:I5"/>
    <mergeCell ref="A8:D8"/>
    <mergeCell ref="B11:C11"/>
    <mergeCell ref="G11:H11"/>
    <mergeCell ref="F8:I8"/>
    <mergeCell ref="F40:I4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5F0A1-EB7C-43FF-BD50-8B0AC69758E7}">
  <dimension ref="A2:K79"/>
  <sheetViews>
    <sheetView tabSelected="1" topLeftCell="A43" workbookViewId="0">
      <selection activeCell="G66" sqref="G66"/>
    </sheetView>
  </sheetViews>
  <sheetFormatPr defaultRowHeight="15" x14ac:dyDescent="0.25"/>
  <cols>
    <col min="1" max="1" width="50" bestFit="1" customWidth="1"/>
    <col min="2" max="2" width="12.85546875" bestFit="1" customWidth="1"/>
    <col min="3" max="3" width="10.5703125" bestFit="1" customWidth="1"/>
    <col min="4" max="4" width="11.85546875" bestFit="1" customWidth="1"/>
    <col min="5" max="5" width="15.5703125" bestFit="1" customWidth="1"/>
    <col min="6" max="6" width="4.7109375" bestFit="1" customWidth="1"/>
    <col min="7" max="9" width="12" bestFit="1" customWidth="1"/>
    <col min="10" max="10" width="12.5703125" bestFit="1" customWidth="1"/>
  </cols>
  <sheetData>
    <row r="2" spans="1:10" x14ac:dyDescent="0.25">
      <c r="A2" s="32" t="s">
        <v>219</v>
      </c>
      <c r="B2" s="32"/>
      <c r="C2" s="32"/>
      <c r="D2" s="32"/>
      <c r="E2" s="33"/>
      <c r="F2" s="33"/>
      <c r="G2" s="34"/>
      <c r="H2" s="34"/>
      <c r="I2" s="34"/>
      <c r="J2" s="34"/>
    </row>
    <row r="3" spans="1:10" x14ac:dyDescent="0.25">
      <c r="A3" s="29" t="s">
        <v>220</v>
      </c>
      <c r="B3" s="30"/>
      <c r="C3" s="30"/>
      <c r="D3" s="30"/>
      <c r="E3" s="30"/>
      <c r="F3" s="30"/>
      <c r="G3" s="31"/>
      <c r="H3" s="31"/>
      <c r="I3" s="31"/>
      <c r="J3" s="31"/>
    </row>
    <row r="5" spans="1:10" x14ac:dyDescent="0.25">
      <c r="A5" s="35" t="s">
        <v>221</v>
      </c>
      <c r="B5" s="35"/>
      <c r="C5" s="35"/>
      <c r="D5" s="35"/>
      <c r="E5" s="35"/>
      <c r="F5" s="35"/>
      <c r="G5" s="36"/>
      <c r="H5" s="36"/>
      <c r="I5" s="36"/>
      <c r="J5" s="36"/>
    </row>
    <row r="7" spans="1:10" x14ac:dyDescent="0.25">
      <c r="A7" s="38" t="s">
        <v>222</v>
      </c>
      <c r="B7" s="36"/>
      <c r="C7" s="36"/>
      <c r="D7" s="36"/>
      <c r="E7" s="36"/>
      <c r="F7" s="36"/>
      <c r="G7" s="194"/>
      <c r="H7" s="194"/>
      <c r="I7" s="194"/>
      <c r="J7" s="194"/>
    </row>
    <row r="9" spans="1:10" x14ac:dyDescent="0.25">
      <c r="A9" s="41" t="s">
        <v>7</v>
      </c>
      <c r="B9" s="41"/>
      <c r="C9" s="41"/>
      <c r="D9" s="41"/>
      <c r="E9" s="40"/>
      <c r="F9" s="194"/>
      <c r="G9" s="194"/>
      <c r="H9" s="194"/>
      <c r="I9" s="194"/>
      <c r="J9" s="194"/>
    </row>
    <row r="10" spans="1:10" x14ac:dyDescent="0.25">
      <c r="A10" s="196" t="s">
        <v>140</v>
      </c>
      <c r="B10" s="197" t="s">
        <v>0</v>
      </c>
      <c r="C10" s="197"/>
      <c r="D10" s="197" t="s">
        <v>1</v>
      </c>
      <c r="E10" s="197" t="s">
        <v>1</v>
      </c>
      <c r="F10" s="194"/>
      <c r="G10" s="194"/>
      <c r="H10" s="194"/>
      <c r="I10" s="194"/>
      <c r="J10" s="194"/>
    </row>
    <row r="11" spans="1:10" x14ac:dyDescent="0.25">
      <c r="A11" s="198" t="s">
        <v>49</v>
      </c>
      <c r="B11" s="199" t="s">
        <v>0</v>
      </c>
      <c r="C11" s="199"/>
      <c r="D11" s="199" t="s">
        <v>0</v>
      </c>
      <c r="E11" s="199" t="s">
        <v>1</v>
      </c>
      <c r="F11" s="194"/>
      <c r="G11" s="194"/>
      <c r="H11" s="194"/>
      <c r="I11" s="194"/>
      <c r="J11" s="194"/>
    </row>
    <row r="13" spans="1:10" x14ac:dyDescent="0.25">
      <c r="A13" s="206" t="s">
        <v>223</v>
      </c>
      <c r="B13" s="206" t="s">
        <v>224</v>
      </c>
      <c r="C13" s="206" t="s">
        <v>225</v>
      </c>
      <c r="D13" s="206" t="s">
        <v>54</v>
      </c>
      <c r="E13" s="211" t="s">
        <v>55</v>
      </c>
      <c r="F13" s="194"/>
      <c r="G13" s="194"/>
      <c r="H13" s="194"/>
      <c r="I13" s="194"/>
      <c r="J13" s="194"/>
    </row>
    <row r="14" spans="1:10" x14ac:dyDescent="0.25">
      <c r="A14" s="200" t="s">
        <v>2</v>
      </c>
      <c r="B14" s="207">
        <v>0.21070604900000001</v>
      </c>
      <c r="C14" s="207">
        <v>0.160913</v>
      </c>
      <c r="D14" s="207">
        <v>0.15539755399999999</v>
      </c>
      <c r="E14" s="207">
        <v>2.6529E-2</v>
      </c>
      <c r="F14" s="214"/>
      <c r="G14" s="212"/>
      <c r="H14" s="212"/>
      <c r="I14" s="194"/>
      <c r="J14" s="194"/>
    </row>
    <row r="15" spans="1:10" x14ac:dyDescent="0.25">
      <c r="A15" s="194" t="s">
        <v>3</v>
      </c>
      <c r="B15" s="215">
        <v>5.0340809E-2</v>
      </c>
      <c r="C15" s="215">
        <v>5.4904000000000001E-2</v>
      </c>
      <c r="D15" s="215">
        <v>3.9695362999999997E-2</v>
      </c>
      <c r="E15" s="215">
        <v>2.0327999999999999E-2</v>
      </c>
      <c r="F15" s="215"/>
      <c r="G15" s="212"/>
      <c r="H15" s="212"/>
      <c r="I15" s="195"/>
      <c r="J15" s="194"/>
    </row>
    <row r="16" spans="1:10" x14ac:dyDescent="0.25">
      <c r="A16" s="200" t="s">
        <v>4</v>
      </c>
      <c r="B16" s="207">
        <v>0.14687357000000001</v>
      </c>
      <c r="C16" s="207">
        <v>0.124151</v>
      </c>
      <c r="D16" s="207">
        <v>0.10099457000000001</v>
      </c>
      <c r="E16" s="207">
        <v>9.3292E-2</v>
      </c>
      <c r="F16" s="214"/>
      <c r="G16" s="212"/>
      <c r="H16" s="212"/>
      <c r="I16" s="194"/>
      <c r="J16" s="194"/>
    </row>
    <row r="17" spans="1:9" x14ac:dyDescent="0.25">
      <c r="A17" s="194" t="s">
        <v>5</v>
      </c>
      <c r="B17" s="215">
        <v>0.37054901699999998</v>
      </c>
      <c r="C17" s="215">
        <v>0.40448499999999998</v>
      </c>
      <c r="D17" s="215">
        <v>9.0752282000000004E-2</v>
      </c>
      <c r="E17" s="215">
        <v>2.8017E-2</v>
      </c>
      <c r="F17" s="215"/>
      <c r="G17" s="212"/>
      <c r="H17" s="212"/>
      <c r="I17" s="195"/>
    </row>
    <row r="18" spans="1:9" x14ac:dyDescent="0.25">
      <c r="A18" s="201" t="s">
        <v>6</v>
      </c>
      <c r="B18" s="208">
        <v>0.25453635200000002</v>
      </c>
      <c r="C18" s="208">
        <v>0.23905899999999999</v>
      </c>
      <c r="D18" s="208">
        <v>0.21437015200000001</v>
      </c>
      <c r="E18" s="207">
        <v>4.6170000000000003E-2</v>
      </c>
      <c r="F18" s="214"/>
      <c r="G18" s="212"/>
      <c r="H18" s="212"/>
      <c r="I18" s="194"/>
    </row>
    <row r="19" spans="1:9" x14ac:dyDescent="0.25">
      <c r="A19" s="202" t="s">
        <v>8</v>
      </c>
      <c r="B19" s="209">
        <v>0.20660115939999998</v>
      </c>
      <c r="C19" s="209">
        <v>0.1967024</v>
      </c>
      <c r="D19" s="209">
        <v>0.12024198420000001</v>
      </c>
      <c r="E19" s="209">
        <v>4.2867199999999994E-2</v>
      </c>
      <c r="F19" s="194"/>
      <c r="G19" s="194"/>
      <c r="H19" s="194"/>
      <c r="I19" s="194"/>
    </row>
    <row r="20" spans="1:9" x14ac:dyDescent="0.25">
      <c r="A20" s="203" t="s">
        <v>10</v>
      </c>
      <c r="B20" s="204">
        <v>5</v>
      </c>
      <c r="C20" s="204">
        <v>5</v>
      </c>
      <c r="D20" s="204">
        <v>5</v>
      </c>
      <c r="E20" s="204">
        <v>5</v>
      </c>
      <c r="F20" s="194"/>
      <c r="G20" s="194"/>
      <c r="H20" s="194"/>
      <c r="I20" s="194"/>
    </row>
    <row r="21" spans="1:9" x14ac:dyDescent="0.25">
      <c r="A21" s="205" t="s">
        <v>57</v>
      </c>
      <c r="B21" s="210">
        <v>0.11955983320342474</v>
      </c>
      <c r="C21" s="210">
        <v>0.13380869129395145</v>
      </c>
      <c r="D21" s="210">
        <v>6.6753070598503092E-2</v>
      </c>
      <c r="E21" s="210">
        <v>2.978695057739212E-2</v>
      </c>
      <c r="F21" s="194"/>
      <c r="G21" s="194"/>
      <c r="H21" s="194"/>
      <c r="I21" s="194"/>
    </row>
    <row r="23" spans="1:9" x14ac:dyDescent="0.25">
      <c r="A23" s="216" t="s">
        <v>23</v>
      </c>
      <c r="B23" s="216"/>
      <c r="C23" s="216"/>
      <c r="D23" s="216"/>
      <c r="E23" s="216"/>
      <c r="F23" s="194"/>
      <c r="G23" s="194"/>
      <c r="H23" s="194"/>
      <c r="I23" s="194"/>
    </row>
    <row r="24" spans="1:9" x14ac:dyDescent="0.25">
      <c r="A24" s="195" t="s">
        <v>27</v>
      </c>
      <c r="B24" s="195" t="s">
        <v>24</v>
      </c>
      <c r="C24" s="195">
        <v>0.98860000000000003</v>
      </c>
      <c r="D24" s="195">
        <v>0.69579999999999997</v>
      </c>
      <c r="E24" s="195">
        <v>0.93269999999999997</v>
      </c>
      <c r="F24" s="194"/>
      <c r="G24" s="194"/>
      <c r="H24" s="194"/>
      <c r="I24" s="194"/>
    </row>
    <row r="25" spans="1:9" x14ac:dyDescent="0.25">
      <c r="A25" s="195" t="s">
        <v>21</v>
      </c>
      <c r="B25" s="195" t="s">
        <v>24</v>
      </c>
      <c r="C25" s="195">
        <v>0.97470000000000001</v>
      </c>
      <c r="D25" s="195">
        <v>8.6999999999999994E-3</v>
      </c>
      <c r="E25" s="195">
        <v>0.6149</v>
      </c>
      <c r="F25" s="194"/>
      <c r="G25" s="194"/>
      <c r="H25" s="194"/>
      <c r="I25" s="194"/>
    </row>
    <row r="26" spans="1:9" x14ac:dyDescent="0.25">
      <c r="A26" s="80" t="s">
        <v>28</v>
      </c>
      <c r="B26" s="80" t="s">
        <v>24</v>
      </c>
      <c r="C26" s="80" t="s">
        <v>22</v>
      </c>
      <c r="D26" s="80" t="s">
        <v>58</v>
      </c>
      <c r="E26" s="80" t="s">
        <v>22</v>
      </c>
      <c r="F26" s="194"/>
      <c r="G26" s="194"/>
      <c r="H26" s="194"/>
      <c r="I26" s="194"/>
    </row>
    <row r="28" spans="1:9" x14ac:dyDescent="0.25">
      <c r="A28" s="106" t="s">
        <v>59</v>
      </c>
      <c r="B28" s="106"/>
      <c r="C28" s="106"/>
      <c r="D28" s="106"/>
      <c r="E28" s="106"/>
      <c r="F28" s="194"/>
      <c r="G28" s="194"/>
      <c r="H28" s="194"/>
      <c r="I28" s="194"/>
    </row>
    <row r="29" spans="1:9" x14ac:dyDescent="0.25">
      <c r="A29" s="213" t="s">
        <v>60</v>
      </c>
      <c r="B29" s="212">
        <v>1E-4</v>
      </c>
      <c r="C29" s="194"/>
      <c r="D29" s="194"/>
      <c r="E29" s="194"/>
      <c r="F29" s="194"/>
      <c r="G29" s="212"/>
      <c r="H29" s="212"/>
      <c r="I29" s="194"/>
    </row>
    <row r="30" spans="1:9" x14ac:dyDescent="0.25">
      <c r="A30" s="213" t="s">
        <v>62</v>
      </c>
      <c r="B30" s="212">
        <v>13.56</v>
      </c>
      <c r="C30" s="194"/>
      <c r="D30" s="194"/>
      <c r="E30" s="194"/>
      <c r="F30" s="194"/>
      <c r="G30" s="212"/>
      <c r="H30" s="212"/>
      <c r="I30" s="194"/>
    </row>
    <row r="31" spans="1:9" x14ac:dyDescent="0.25">
      <c r="A31" t="s">
        <v>152</v>
      </c>
      <c r="B31">
        <v>0.90400000000000003</v>
      </c>
      <c r="C31" s="194"/>
      <c r="D31" s="194"/>
      <c r="E31" s="194"/>
      <c r="F31" s="194"/>
      <c r="G31" s="194"/>
      <c r="H31" s="194"/>
      <c r="I31" s="194"/>
    </row>
    <row r="32" spans="1:9" x14ac:dyDescent="0.25">
      <c r="A32" s="194"/>
      <c r="B32" s="212"/>
      <c r="C32" s="194"/>
      <c r="D32" s="194"/>
      <c r="E32" s="194"/>
      <c r="F32" s="194"/>
      <c r="G32" s="194"/>
      <c r="H32" s="194"/>
      <c r="I32" s="194"/>
    </row>
    <row r="33" spans="1:6" x14ac:dyDescent="0.25">
      <c r="A33" s="67" t="s">
        <v>145</v>
      </c>
      <c r="B33" s="67" t="s">
        <v>146</v>
      </c>
      <c r="C33" s="67" t="s">
        <v>107</v>
      </c>
      <c r="D33" s="67" t="s">
        <v>119</v>
      </c>
      <c r="E33" s="67" t="s">
        <v>147</v>
      </c>
      <c r="F33" s="212"/>
    </row>
    <row r="34" spans="1:6" x14ac:dyDescent="0.25">
      <c r="A34" s="194" t="s">
        <v>226</v>
      </c>
      <c r="B34" s="194">
        <v>1</v>
      </c>
      <c r="C34" s="194" t="s">
        <v>58</v>
      </c>
      <c r="D34" s="194" t="s">
        <v>80</v>
      </c>
      <c r="E34" s="194" t="s">
        <v>149</v>
      </c>
      <c r="F34" s="212"/>
    </row>
    <row r="35" spans="1:6" x14ac:dyDescent="0.25">
      <c r="A35" s="192" t="s">
        <v>227</v>
      </c>
      <c r="B35" s="192">
        <v>8</v>
      </c>
      <c r="C35" s="192" t="s">
        <v>58</v>
      </c>
      <c r="D35" s="192" t="s">
        <v>80</v>
      </c>
      <c r="E35" s="192">
        <v>0.30030000000000001</v>
      </c>
      <c r="F35" s="212"/>
    </row>
    <row r="36" spans="1:6" x14ac:dyDescent="0.25">
      <c r="A36" s="194" t="s">
        <v>228</v>
      </c>
      <c r="B36" s="194">
        <v>13</v>
      </c>
      <c r="C36" s="194" t="s">
        <v>22</v>
      </c>
      <c r="D36" s="194" t="s">
        <v>65</v>
      </c>
      <c r="E36" s="194">
        <v>8.6999999999999994E-3</v>
      </c>
      <c r="F36" s="212"/>
    </row>
    <row r="37" spans="1:6" x14ac:dyDescent="0.25">
      <c r="A37" s="194" t="s">
        <v>229</v>
      </c>
      <c r="B37" s="194">
        <v>7</v>
      </c>
      <c r="C37" s="194" t="s">
        <v>58</v>
      </c>
      <c r="D37" s="194" t="s">
        <v>80</v>
      </c>
      <c r="E37" s="194">
        <v>0.51849999999999996</v>
      </c>
      <c r="F37" s="212"/>
    </row>
    <row r="38" spans="1:6" x14ac:dyDescent="0.25">
      <c r="A38" s="192" t="s">
        <v>230</v>
      </c>
      <c r="B38" s="192">
        <v>12</v>
      </c>
      <c r="C38" s="192" t="s">
        <v>22</v>
      </c>
      <c r="D38" s="192" t="s">
        <v>151</v>
      </c>
      <c r="E38" s="192">
        <v>1.9699999999999999E-2</v>
      </c>
      <c r="F38" s="212"/>
    </row>
    <row r="39" spans="1:6" x14ac:dyDescent="0.25">
      <c r="A39" s="217" t="s">
        <v>231</v>
      </c>
      <c r="B39" s="217">
        <v>5</v>
      </c>
      <c r="C39" s="217" t="s">
        <v>58</v>
      </c>
      <c r="D39" s="217" t="s">
        <v>80</v>
      </c>
      <c r="E39" s="217" t="s">
        <v>149</v>
      </c>
      <c r="F39" s="212"/>
    </row>
    <row r="42" spans="1:6" x14ac:dyDescent="0.25">
      <c r="A42" s="38" t="s">
        <v>77</v>
      </c>
      <c r="B42" s="36"/>
      <c r="C42" s="36"/>
      <c r="D42" s="36"/>
      <c r="E42" s="36"/>
      <c r="F42" s="36"/>
    </row>
    <row r="44" spans="1:6" x14ac:dyDescent="0.25">
      <c r="A44" s="41" t="s">
        <v>7</v>
      </c>
      <c r="B44" s="41"/>
      <c r="C44" s="41"/>
      <c r="D44" s="41"/>
      <c r="E44" s="40"/>
      <c r="F44" s="194"/>
    </row>
    <row r="45" spans="1:6" x14ac:dyDescent="0.25">
      <c r="A45" s="196" t="s">
        <v>140</v>
      </c>
      <c r="B45" s="197" t="s">
        <v>0</v>
      </c>
      <c r="C45" s="197"/>
      <c r="D45" s="197" t="s">
        <v>1</v>
      </c>
      <c r="E45" s="197" t="s">
        <v>1</v>
      </c>
      <c r="F45" s="194"/>
    </row>
    <row r="46" spans="1:6" x14ac:dyDescent="0.25">
      <c r="A46" s="198" t="s">
        <v>49</v>
      </c>
      <c r="B46" s="199" t="s">
        <v>0</v>
      </c>
      <c r="C46" s="199"/>
      <c r="D46" s="199" t="s">
        <v>0</v>
      </c>
      <c r="E46" s="199" t="s">
        <v>1</v>
      </c>
      <c r="F46" s="194"/>
    </row>
    <row r="48" spans="1:6" x14ac:dyDescent="0.25">
      <c r="A48" s="206" t="s">
        <v>232</v>
      </c>
      <c r="B48" s="206" t="s">
        <v>224</v>
      </c>
      <c r="C48" s="206" t="s">
        <v>225</v>
      </c>
      <c r="D48" s="206" t="s">
        <v>54</v>
      </c>
      <c r="E48" s="211" t="s">
        <v>55</v>
      </c>
      <c r="F48" s="194"/>
    </row>
    <row r="49" spans="1:11" x14ac:dyDescent="0.25">
      <c r="A49" s="200" t="s">
        <v>2</v>
      </c>
      <c r="B49" s="207">
        <v>17750.809000000001</v>
      </c>
      <c r="C49" s="207">
        <v>18879.84</v>
      </c>
      <c r="D49" s="207">
        <v>19321.135999999999</v>
      </c>
      <c r="E49" s="207">
        <v>7411.8119999999999</v>
      </c>
      <c r="F49" s="194"/>
      <c r="G49" s="194"/>
      <c r="H49" s="194"/>
      <c r="I49" s="194"/>
      <c r="J49" s="194"/>
      <c r="K49" s="194"/>
    </row>
    <row r="50" spans="1:11" x14ac:dyDescent="0.25">
      <c r="A50" s="194" t="s">
        <v>3</v>
      </c>
      <c r="B50" s="215">
        <v>9455.6560000000009</v>
      </c>
      <c r="C50" s="215">
        <v>10029.200000000001</v>
      </c>
      <c r="D50" s="215">
        <v>8383.0339999999997</v>
      </c>
      <c r="E50" s="215">
        <v>7030.5060000000003</v>
      </c>
      <c r="F50" s="214"/>
      <c r="G50" s="212"/>
      <c r="H50" s="212"/>
      <c r="I50" s="212"/>
      <c r="J50" s="195"/>
      <c r="K50" s="195"/>
    </row>
    <row r="51" spans="1:11" x14ac:dyDescent="0.25">
      <c r="A51" s="200" t="s">
        <v>4</v>
      </c>
      <c r="B51" s="207">
        <v>13216.751</v>
      </c>
      <c r="C51" s="207">
        <v>12066.07</v>
      </c>
      <c r="D51" s="207">
        <v>11359.862999999999</v>
      </c>
      <c r="E51" s="207">
        <v>9517.8690000000006</v>
      </c>
      <c r="F51" s="215"/>
      <c r="G51" s="212"/>
      <c r="H51" s="212"/>
      <c r="I51" s="212"/>
      <c r="J51" s="195"/>
      <c r="K51" s="195"/>
    </row>
    <row r="52" spans="1:11" x14ac:dyDescent="0.25">
      <c r="A52" s="194" t="s">
        <v>5</v>
      </c>
      <c r="B52" s="215">
        <v>9683.9110000000001</v>
      </c>
      <c r="C52" s="215">
        <v>9391.8580000000002</v>
      </c>
      <c r="D52" s="215">
        <v>8842.6080000000002</v>
      </c>
      <c r="E52" s="215">
        <v>8411.3410000000003</v>
      </c>
      <c r="F52" s="214"/>
      <c r="G52" s="212"/>
      <c r="H52" s="212"/>
      <c r="I52" s="212"/>
      <c r="J52" s="195"/>
      <c r="K52" s="195"/>
    </row>
    <row r="53" spans="1:11" x14ac:dyDescent="0.25">
      <c r="A53" s="201" t="s">
        <v>6</v>
      </c>
      <c r="B53" s="208">
        <v>14628.64</v>
      </c>
      <c r="C53" s="208">
        <v>14709.13</v>
      </c>
      <c r="D53" s="208">
        <v>14131.146000000001</v>
      </c>
      <c r="E53" s="207">
        <v>12113.6</v>
      </c>
      <c r="F53" s="215"/>
      <c r="G53" s="212"/>
      <c r="H53" s="212"/>
      <c r="I53" s="212"/>
      <c r="J53" s="195"/>
      <c r="K53" s="195"/>
    </row>
    <row r="54" spans="1:11" x14ac:dyDescent="0.25">
      <c r="A54" s="202" t="s">
        <v>8</v>
      </c>
      <c r="B54" s="209">
        <v>12947.153399999999</v>
      </c>
      <c r="C54" s="209">
        <v>13015.2196</v>
      </c>
      <c r="D54" s="209">
        <v>12407.5574</v>
      </c>
      <c r="E54" s="209">
        <v>8897.025599999999</v>
      </c>
      <c r="F54" s="214"/>
      <c r="G54" s="212"/>
      <c r="H54" s="212"/>
      <c r="I54" s="212"/>
      <c r="J54" s="195"/>
      <c r="K54" s="195"/>
    </row>
    <row r="55" spans="1:11" x14ac:dyDescent="0.25">
      <c r="A55" s="203" t="s">
        <v>10</v>
      </c>
      <c r="B55" s="204">
        <v>5</v>
      </c>
      <c r="C55" s="204">
        <v>5</v>
      </c>
      <c r="D55" s="204">
        <v>5</v>
      </c>
      <c r="E55" s="204">
        <v>5</v>
      </c>
      <c r="F55" s="194"/>
      <c r="G55" s="194"/>
      <c r="H55" s="194"/>
      <c r="I55" s="194"/>
      <c r="J55" s="194"/>
      <c r="K55" s="194"/>
    </row>
    <row r="56" spans="1:11" x14ac:dyDescent="0.25">
      <c r="A56" s="205" t="s">
        <v>57</v>
      </c>
      <c r="B56" s="210">
        <v>3493.3684400117741</v>
      </c>
      <c r="C56" s="210">
        <v>3879.7246093776848</v>
      </c>
      <c r="D56" s="210">
        <v>4493.6522756530494</v>
      </c>
      <c r="E56" s="210">
        <v>2040.6764677151371</v>
      </c>
      <c r="F56" s="194"/>
      <c r="G56" s="194"/>
      <c r="H56" s="194"/>
      <c r="I56" s="194"/>
      <c r="J56" s="194"/>
      <c r="K56" s="194"/>
    </row>
    <row r="58" spans="1:11" x14ac:dyDescent="0.25">
      <c r="A58" s="216" t="s">
        <v>23</v>
      </c>
      <c r="B58" s="216"/>
      <c r="C58" s="216"/>
      <c r="D58" s="216"/>
      <c r="E58" s="216"/>
      <c r="F58" s="194"/>
      <c r="G58" s="194"/>
      <c r="H58" s="194"/>
      <c r="I58" s="194"/>
      <c r="J58" s="194"/>
      <c r="K58" s="194"/>
    </row>
    <row r="59" spans="1:11" x14ac:dyDescent="0.25">
      <c r="A59" s="195" t="s">
        <v>27</v>
      </c>
      <c r="B59" s="195" t="s">
        <v>24</v>
      </c>
      <c r="C59" s="195">
        <v>0.98860000000000003</v>
      </c>
      <c r="D59" s="195">
        <v>0.69579999999999997</v>
      </c>
      <c r="E59" s="195">
        <v>0.93269999999999997</v>
      </c>
      <c r="F59" s="194"/>
      <c r="G59" s="194"/>
      <c r="H59" s="194"/>
      <c r="I59" s="194"/>
      <c r="J59" s="194"/>
      <c r="K59" s="194"/>
    </row>
    <row r="60" spans="1:11" x14ac:dyDescent="0.25">
      <c r="A60" s="195" t="s">
        <v>21</v>
      </c>
      <c r="B60" s="195" t="s">
        <v>24</v>
      </c>
      <c r="C60" s="195">
        <v>0.97470000000000001</v>
      </c>
      <c r="D60" s="195">
        <v>8.6999999999999994E-3</v>
      </c>
      <c r="E60" s="195">
        <v>0.6149</v>
      </c>
      <c r="F60" s="194"/>
      <c r="G60" s="194"/>
      <c r="H60" s="194"/>
      <c r="I60" s="194"/>
      <c r="J60" s="194"/>
      <c r="K60" s="194"/>
    </row>
    <row r="61" spans="1:11" x14ac:dyDescent="0.25">
      <c r="A61" s="80" t="s">
        <v>28</v>
      </c>
      <c r="B61" s="80" t="s">
        <v>24</v>
      </c>
      <c r="C61" s="80" t="s">
        <v>22</v>
      </c>
      <c r="D61" s="80" t="s">
        <v>58</v>
      </c>
      <c r="E61" s="80" t="s">
        <v>22</v>
      </c>
      <c r="F61" s="194"/>
      <c r="G61" s="194"/>
      <c r="H61" s="194"/>
      <c r="I61" s="194"/>
      <c r="J61" s="194"/>
      <c r="K61" s="194"/>
    </row>
    <row r="63" spans="1:11" x14ac:dyDescent="0.25">
      <c r="A63" s="106" t="s">
        <v>59</v>
      </c>
      <c r="B63" s="106"/>
      <c r="C63" s="106"/>
      <c r="D63" s="106"/>
      <c r="E63" s="106"/>
      <c r="F63" s="194"/>
      <c r="G63" s="194"/>
      <c r="H63" s="194"/>
      <c r="I63" s="194"/>
      <c r="J63" s="194"/>
      <c r="K63" s="194"/>
    </row>
    <row r="64" spans="1:11" x14ac:dyDescent="0.25">
      <c r="A64" s="213" t="s">
        <v>60</v>
      </c>
      <c r="B64" s="212">
        <v>5.4999999999999997E-3</v>
      </c>
      <c r="C64" s="194"/>
      <c r="D64" s="194"/>
      <c r="E64" s="194"/>
      <c r="F64" s="194"/>
      <c r="G64" s="194"/>
      <c r="H64" s="194"/>
      <c r="I64" s="194"/>
      <c r="J64" s="194"/>
      <c r="K64" s="194"/>
    </row>
    <row r="65" spans="1:6" x14ac:dyDescent="0.25">
      <c r="A65" s="213" t="s">
        <v>62</v>
      </c>
      <c r="B65" s="212">
        <v>10.68</v>
      </c>
      <c r="C65" s="194"/>
      <c r="D65" s="194"/>
      <c r="E65" s="194"/>
      <c r="F65" s="194"/>
    </row>
    <row r="66" spans="1:6" x14ac:dyDescent="0.25">
      <c r="A66" s="194" t="s">
        <v>152</v>
      </c>
      <c r="B66" s="212">
        <v>0.71199999999999997</v>
      </c>
      <c r="C66" s="194"/>
      <c r="D66" s="194"/>
      <c r="E66" s="194"/>
      <c r="F66" s="194"/>
    </row>
    <row r="67" spans="1:6" x14ac:dyDescent="0.25">
      <c r="A67" s="194"/>
      <c r="B67" s="212"/>
      <c r="C67" s="194"/>
      <c r="D67" s="194"/>
      <c r="E67" s="194"/>
      <c r="F67" s="194"/>
    </row>
    <row r="68" spans="1:6" x14ac:dyDescent="0.25">
      <c r="A68" s="187" t="s">
        <v>145</v>
      </c>
      <c r="B68" s="104" t="s">
        <v>146</v>
      </c>
      <c r="C68" s="104" t="s">
        <v>107</v>
      </c>
      <c r="D68" s="104" t="s">
        <v>119</v>
      </c>
      <c r="E68" s="104" t="s">
        <v>147</v>
      </c>
      <c r="F68" s="212"/>
    </row>
    <row r="69" spans="1:6" x14ac:dyDescent="0.25">
      <c r="A69" s="213" t="s">
        <v>226</v>
      </c>
      <c r="B69" s="212">
        <v>-1</v>
      </c>
      <c r="C69" s="212" t="s">
        <v>58</v>
      </c>
      <c r="D69" s="212" t="s">
        <v>80</v>
      </c>
      <c r="E69" s="212" t="s">
        <v>149</v>
      </c>
    </row>
    <row r="70" spans="1:6" x14ac:dyDescent="0.25">
      <c r="A70" s="213" t="s">
        <v>227</v>
      </c>
      <c r="B70" s="212">
        <v>4</v>
      </c>
      <c r="C70" s="212" t="s">
        <v>58</v>
      </c>
      <c r="D70" s="212" t="s">
        <v>80</v>
      </c>
      <c r="E70" s="212" t="s">
        <v>149</v>
      </c>
    </row>
    <row r="71" spans="1:6" x14ac:dyDescent="0.25">
      <c r="A71" s="193" t="s">
        <v>228</v>
      </c>
      <c r="B71" s="192">
        <v>11</v>
      </c>
      <c r="C71" s="192" t="s">
        <v>22</v>
      </c>
      <c r="D71" s="192" t="s">
        <v>151</v>
      </c>
      <c r="E71" s="192">
        <v>4.2299999999999997E-2</v>
      </c>
    </row>
    <row r="72" spans="1:6" x14ac:dyDescent="0.25">
      <c r="A72" s="213" t="s">
        <v>229</v>
      </c>
      <c r="B72" s="212">
        <v>5</v>
      </c>
      <c r="C72" s="212" t="s">
        <v>58</v>
      </c>
      <c r="D72" s="212" t="s">
        <v>80</v>
      </c>
      <c r="E72" s="212" t="s">
        <v>149</v>
      </c>
    </row>
    <row r="73" spans="1:6" x14ac:dyDescent="0.25">
      <c r="A73" s="193" t="s">
        <v>230</v>
      </c>
      <c r="B73" s="192">
        <v>12</v>
      </c>
      <c r="C73" s="192" t="s">
        <v>22</v>
      </c>
      <c r="D73" s="192" t="s">
        <v>151</v>
      </c>
      <c r="E73" s="192">
        <v>1.9699999999999999E-2</v>
      </c>
    </row>
    <row r="74" spans="1:6" x14ac:dyDescent="0.25">
      <c r="A74" s="79" t="s">
        <v>231</v>
      </c>
      <c r="B74" s="37">
        <v>7</v>
      </c>
      <c r="C74" s="37" t="s">
        <v>58</v>
      </c>
      <c r="D74" s="37" t="s">
        <v>80</v>
      </c>
      <c r="E74" s="37">
        <v>0.51849999999999996</v>
      </c>
    </row>
    <row r="78" spans="1:6" x14ac:dyDescent="0.25">
      <c r="A78" s="194"/>
      <c r="B78" s="194"/>
      <c r="C78" s="194"/>
      <c r="D78" s="212"/>
      <c r="E78" s="212"/>
      <c r="F78" s="212"/>
    </row>
    <row r="79" spans="1:6" x14ac:dyDescent="0.25">
      <c r="A79" s="194"/>
      <c r="B79" s="194"/>
      <c r="C79" s="194"/>
      <c r="D79" s="212"/>
      <c r="E79" s="212"/>
      <c r="F79" s="212"/>
    </row>
  </sheetData>
  <mergeCells count="7">
    <mergeCell ref="A42:F42"/>
    <mergeCell ref="A44:E44"/>
    <mergeCell ref="A3:J3"/>
    <mergeCell ref="A2:J2"/>
    <mergeCell ref="A5:J5"/>
    <mergeCell ref="A9:E9"/>
    <mergeCell ref="A7:F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62AFD750426FF4689ED6EEB53C2951A" ma:contentTypeVersion="13" ma:contentTypeDescription="Create a new document." ma:contentTypeScope="" ma:versionID="56ba9e9a809f0df3a074d52d60a39d1e">
  <xsd:schema xmlns:xsd="http://www.w3.org/2001/XMLSchema" xmlns:xs="http://www.w3.org/2001/XMLSchema" xmlns:p="http://schemas.microsoft.com/office/2006/metadata/properties" xmlns:ns3="861374fa-46ae-4859-acf9-337d9d35654b" xmlns:ns4="bcf48347-58aa-4d62-91d1-b7aa5d8fd5de" targetNamespace="http://schemas.microsoft.com/office/2006/metadata/properties" ma:root="true" ma:fieldsID="2ac84b0178dd1f1887fe31ed098d5bf5" ns3:_="" ns4:_="">
    <xsd:import namespace="861374fa-46ae-4859-acf9-337d9d35654b"/>
    <xsd:import namespace="bcf48347-58aa-4d62-91d1-b7aa5d8fd5d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LengthInSecond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61374fa-46ae-4859-acf9-337d9d35654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Length (seconds)" ma:internalName="MediaLengthInSeconds" ma:readOnly="true">
      <xsd:simpleType>
        <xsd:restriction base="dms:Unknown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f48347-58aa-4d62-91d1-b7aa5d8fd5de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56DA4CC-4D4F-49ED-99DE-B97C5DFE6B1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61374fa-46ae-4859-acf9-337d9d35654b"/>
    <ds:schemaRef ds:uri="bcf48347-58aa-4d62-91d1-b7aa5d8fd5d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F703E4E-A4AB-465F-868B-D8B2B5D32A2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DD1ADE0-1A28-4ECE-BB79-9A3B1EDE7DC4}">
  <ds:schemaRefs>
    <ds:schemaRef ds:uri="http://purl.org/dc/dcmitype/"/>
    <ds:schemaRef ds:uri="http://www.w3.org/XML/1998/namespace"/>
    <ds:schemaRef ds:uri="http://purl.org/dc/terms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bcf48347-58aa-4d62-91d1-b7aa5d8fd5de"/>
    <ds:schemaRef ds:uri="861374fa-46ae-4859-acf9-337d9d35654b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B-D</vt:lpstr>
      <vt:lpstr>Figure 3D-E</vt:lpstr>
      <vt:lpstr>Figure 4B-C</vt:lpstr>
      <vt:lpstr>Figure 5D</vt:lpstr>
      <vt:lpstr>Figure 6C-E</vt:lpstr>
      <vt:lpstr>Figure 7C-G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um</dc:creator>
  <cp:lastModifiedBy>Calum Wilson</cp:lastModifiedBy>
  <dcterms:created xsi:type="dcterms:W3CDTF">2021-09-18T14:49:16Z</dcterms:created>
  <dcterms:modified xsi:type="dcterms:W3CDTF">2025-02-24T21:39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62AFD750426FF4689ED6EEB53C2951A</vt:lpwstr>
  </property>
</Properties>
</file>